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customXml/itemProps5.xml" ContentType="application/vnd.openxmlformats-officedocument.customXmlProperties+xml"/>
  <Override PartName="/customXml/itemProps6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120" windowWidth="25320" windowHeight="10950"/>
  </bookViews>
  <sheets>
    <sheet name="CAZymes and associated modules " sheetId="9" r:id="rId1"/>
  </sheets>
  <calcPr calcId="145621"/>
</workbook>
</file>

<file path=xl/calcChain.xml><?xml version="1.0" encoding="utf-8"?>
<calcChain xmlns="http://schemas.openxmlformats.org/spreadsheetml/2006/main">
  <c r="H338" i="9" l="1"/>
  <c r="H337" i="9"/>
  <c r="H336" i="9"/>
  <c r="H333" i="9"/>
  <c r="H332" i="9"/>
  <c r="H330" i="9"/>
  <c r="H329" i="9"/>
  <c r="H328" i="9"/>
  <c r="H327" i="9"/>
  <c r="H326" i="9"/>
  <c r="H325" i="9"/>
  <c r="H324" i="9"/>
  <c r="H323" i="9"/>
  <c r="H322" i="9"/>
  <c r="H321" i="9"/>
  <c r="H320" i="9"/>
  <c r="H319" i="9"/>
  <c r="H318" i="9"/>
  <c r="H317" i="9"/>
  <c r="H316" i="9"/>
  <c r="H315" i="9"/>
  <c r="H314" i="9"/>
  <c r="H313" i="9"/>
  <c r="H310" i="9"/>
  <c r="H309" i="9"/>
  <c r="H308" i="9"/>
  <c r="H307" i="9"/>
  <c r="H306" i="9"/>
  <c r="H305" i="9"/>
  <c r="H304" i="9"/>
  <c r="H303" i="9"/>
  <c r="H302" i="9"/>
  <c r="H301" i="9"/>
  <c r="H300" i="9"/>
  <c r="H299" i="9"/>
  <c r="H298" i="9"/>
  <c r="H297" i="9"/>
  <c r="H296" i="9"/>
  <c r="H295" i="9"/>
  <c r="H293" i="9"/>
  <c r="H292" i="9"/>
  <c r="H291" i="9"/>
  <c r="H290" i="9"/>
  <c r="H289" i="9"/>
  <c r="H288" i="9"/>
  <c r="H287" i="9"/>
  <c r="H286" i="9"/>
  <c r="H284" i="9"/>
  <c r="H283" i="9"/>
  <c r="H282" i="9"/>
  <c r="H281" i="9"/>
  <c r="H280" i="9"/>
  <c r="H279" i="9"/>
  <c r="H278" i="9"/>
  <c r="H277" i="9"/>
  <c r="H276" i="9"/>
  <c r="H275" i="9"/>
  <c r="H274" i="9"/>
  <c r="H273" i="9"/>
  <c r="H272" i="9"/>
  <c r="H271" i="9"/>
  <c r="H270" i="9"/>
  <c r="H269" i="9"/>
  <c r="H268" i="9"/>
  <c r="H267" i="9"/>
  <c r="H266" i="9"/>
  <c r="H265" i="9"/>
  <c r="H264" i="9"/>
  <c r="H263" i="9"/>
  <c r="H262" i="9"/>
  <c r="H261" i="9"/>
  <c r="H260" i="9"/>
  <c r="H259" i="9"/>
  <c r="H258" i="9"/>
  <c r="H257" i="9"/>
  <c r="H256" i="9"/>
  <c r="H255" i="9"/>
  <c r="H254" i="9"/>
  <c r="H253" i="9"/>
  <c r="H252" i="9"/>
  <c r="H251" i="9"/>
  <c r="H250" i="9"/>
  <c r="H249" i="9"/>
  <c r="H248" i="9"/>
  <c r="H247" i="9"/>
  <c r="H246" i="9"/>
  <c r="H245" i="9"/>
  <c r="H244" i="9"/>
  <c r="H243" i="9"/>
  <c r="H242" i="9"/>
  <c r="H241" i="9"/>
  <c r="H240" i="9"/>
  <c r="H239" i="9"/>
  <c r="H238" i="9"/>
  <c r="H237" i="9"/>
  <c r="H236" i="9"/>
  <c r="H235" i="9"/>
  <c r="H234" i="9"/>
  <c r="H233" i="9"/>
  <c r="H232" i="9"/>
  <c r="H231" i="9"/>
  <c r="H230" i="9"/>
  <c r="H229" i="9"/>
  <c r="H228" i="9"/>
  <c r="H227" i="9"/>
  <c r="H226" i="9"/>
  <c r="H225" i="9"/>
  <c r="H224" i="9"/>
  <c r="H223" i="9"/>
  <c r="H222" i="9"/>
  <c r="H219" i="9"/>
  <c r="H218" i="9"/>
  <c r="H217" i="9"/>
  <c r="H216" i="9"/>
  <c r="H215" i="9"/>
  <c r="H214" i="9"/>
  <c r="H213" i="9"/>
  <c r="H212" i="9"/>
  <c r="H211" i="9"/>
  <c r="H210" i="9"/>
  <c r="H209" i="9"/>
  <c r="H208" i="9"/>
  <c r="H207" i="9"/>
  <c r="H206" i="9"/>
  <c r="H205" i="9"/>
  <c r="H204" i="9"/>
  <c r="H203" i="9"/>
  <c r="H202" i="9"/>
  <c r="H201" i="9"/>
  <c r="H200" i="9"/>
  <c r="H199" i="9"/>
  <c r="H198" i="9"/>
  <c r="H197" i="9"/>
  <c r="H196" i="9"/>
  <c r="H195" i="9"/>
  <c r="H194" i="9"/>
  <c r="H193" i="9"/>
  <c r="H192" i="9"/>
  <c r="H191" i="9"/>
  <c r="H190" i="9"/>
  <c r="H189" i="9"/>
  <c r="H188" i="9"/>
  <c r="H187" i="9"/>
  <c r="H186" i="9"/>
  <c r="H185" i="9"/>
  <c r="H184" i="9"/>
  <c r="H183" i="9"/>
  <c r="H182" i="9"/>
  <c r="H181" i="9"/>
  <c r="H180" i="9"/>
  <c r="H179" i="9"/>
  <c r="H178" i="9"/>
  <c r="H177" i="9"/>
  <c r="H176" i="9"/>
  <c r="H175" i="9"/>
  <c r="H174" i="9"/>
  <c r="H173" i="9"/>
  <c r="H172" i="9"/>
  <c r="H171" i="9"/>
  <c r="H170" i="9"/>
  <c r="H169" i="9"/>
  <c r="H168" i="9"/>
  <c r="H167" i="9"/>
  <c r="H166" i="9"/>
  <c r="H165" i="9"/>
  <c r="H164" i="9"/>
  <c r="H163" i="9"/>
  <c r="H162" i="9"/>
  <c r="H161" i="9"/>
  <c r="H160" i="9"/>
  <c r="H159" i="9"/>
  <c r="H158" i="9"/>
  <c r="H157" i="9"/>
  <c r="H156" i="9"/>
  <c r="H155" i="9"/>
  <c r="H154" i="9"/>
  <c r="H153" i="9"/>
  <c r="H152" i="9"/>
  <c r="H151" i="9"/>
  <c r="H150" i="9"/>
  <c r="H149" i="9"/>
  <c r="H148" i="9"/>
  <c r="H147" i="9"/>
  <c r="H146" i="9"/>
  <c r="H145" i="9"/>
  <c r="H144" i="9"/>
  <c r="H143" i="9"/>
  <c r="H142" i="9"/>
  <c r="H141" i="9"/>
  <c r="H140" i="9"/>
  <c r="H139" i="9"/>
  <c r="H138" i="9"/>
  <c r="H137" i="9"/>
  <c r="H136" i="9"/>
  <c r="H135" i="9"/>
  <c r="H134" i="9"/>
  <c r="H133" i="9"/>
  <c r="H132" i="9"/>
  <c r="H131" i="9"/>
  <c r="H130" i="9"/>
  <c r="H129" i="9"/>
  <c r="H128" i="9"/>
  <c r="H127" i="9"/>
  <c r="H126" i="9"/>
  <c r="H125" i="9"/>
  <c r="H124" i="9"/>
  <c r="H123" i="9"/>
  <c r="H122" i="9"/>
  <c r="H121" i="9"/>
  <c r="H120" i="9"/>
  <c r="H119" i="9"/>
  <c r="H118" i="9"/>
  <c r="H117" i="9"/>
  <c r="H116" i="9"/>
  <c r="H115" i="9"/>
  <c r="H114" i="9"/>
  <c r="H113" i="9"/>
  <c r="H112" i="9"/>
  <c r="H111" i="9"/>
  <c r="H110" i="9"/>
  <c r="H109" i="9"/>
  <c r="H108" i="9"/>
  <c r="H107" i="9"/>
  <c r="H106" i="9"/>
  <c r="H105" i="9"/>
  <c r="H104" i="9"/>
  <c r="H103" i="9"/>
  <c r="H102" i="9"/>
  <c r="H101" i="9"/>
  <c r="H100" i="9"/>
  <c r="H99" i="9"/>
  <c r="H98" i="9"/>
  <c r="H97" i="9"/>
  <c r="H94" i="9"/>
  <c r="H93" i="9"/>
  <c r="H92" i="9"/>
  <c r="H91" i="9"/>
  <c r="H90" i="9"/>
  <c r="H89" i="9"/>
  <c r="H88" i="9"/>
  <c r="H87" i="9"/>
  <c r="H86" i="9"/>
  <c r="H85" i="9"/>
  <c r="H84" i="9"/>
  <c r="H83" i="9"/>
  <c r="H82" i="9"/>
  <c r="H81" i="9"/>
  <c r="H80" i="9"/>
  <c r="H79" i="9"/>
  <c r="H76" i="9"/>
  <c r="H75" i="9"/>
  <c r="H74" i="9"/>
  <c r="H73" i="9"/>
  <c r="H72" i="9"/>
  <c r="H71" i="9"/>
  <c r="H70" i="9"/>
  <c r="H69" i="9"/>
  <c r="H68" i="9"/>
  <c r="H67" i="9"/>
  <c r="H66" i="9"/>
  <c r="H65" i="9"/>
  <c r="H64" i="9"/>
  <c r="H63" i="9"/>
  <c r="H62" i="9"/>
  <c r="H61" i="9"/>
  <c r="H60" i="9"/>
  <c r="H59" i="9"/>
  <c r="H58" i="9"/>
  <c r="H57" i="9"/>
  <c r="H56" i="9"/>
  <c r="H55" i="9"/>
  <c r="H54" i="9"/>
  <c r="H53" i="9"/>
  <c r="H52" i="9"/>
  <c r="H51" i="9"/>
  <c r="H50" i="9"/>
  <c r="H49" i="9"/>
  <c r="H48" i="9"/>
  <c r="H47" i="9"/>
  <c r="H46" i="9"/>
  <c r="H45" i="9"/>
  <c r="H44" i="9"/>
  <c r="H43" i="9"/>
  <c r="H42" i="9"/>
  <c r="H41" i="9"/>
  <c r="H40" i="9"/>
  <c r="H39" i="9"/>
  <c r="H38" i="9"/>
  <c r="H37" i="9"/>
  <c r="H36" i="9"/>
  <c r="H35" i="9"/>
  <c r="H34" i="9"/>
  <c r="H33" i="9"/>
  <c r="H32" i="9"/>
  <c r="H31" i="9"/>
  <c r="H30" i="9"/>
  <c r="H29" i="9"/>
  <c r="H28" i="9"/>
  <c r="H27" i="9"/>
  <c r="H26" i="9"/>
  <c r="H25" i="9"/>
  <c r="H24" i="9"/>
  <c r="H23" i="9"/>
  <c r="H22" i="9"/>
  <c r="H21" i="9"/>
  <c r="H20" i="9"/>
  <c r="H19" i="9"/>
  <c r="H18" i="9"/>
  <c r="H17" i="9"/>
  <c r="H16" i="9"/>
  <c r="H13" i="9"/>
  <c r="H12" i="9"/>
  <c r="H11" i="9"/>
  <c r="H10" i="9"/>
  <c r="H9" i="9"/>
  <c r="H8" i="9"/>
  <c r="H7" i="9"/>
  <c r="H6" i="9"/>
  <c r="H4" i="9"/>
  <c r="E339" i="9"/>
  <c r="G339" i="9"/>
  <c r="F339" i="9"/>
  <c r="D339" i="9"/>
  <c r="G334" i="9"/>
  <c r="F334" i="9"/>
  <c r="E334" i="9"/>
  <c r="D334" i="9"/>
  <c r="G311" i="9"/>
  <c r="F311" i="9"/>
  <c r="E311" i="9"/>
  <c r="D311" i="9"/>
  <c r="G220" i="9"/>
  <c r="F220" i="9"/>
  <c r="E220" i="9"/>
  <c r="D220" i="9"/>
  <c r="G95" i="9"/>
  <c r="F95" i="9"/>
  <c r="E95" i="9"/>
  <c r="D95" i="9"/>
  <c r="E340" i="9" l="1"/>
  <c r="G340" i="9"/>
  <c r="F340" i="9"/>
  <c r="D340" i="9"/>
</calcChain>
</file>

<file path=xl/sharedStrings.xml><?xml version="1.0" encoding="utf-8"?>
<sst xmlns="http://schemas.openxmlformats.org/spreadsheetml/2006/main" count="1093" uniqueCount="876">
  <si>
    <t>pfam00652</t>
  </si>
  <si>
    <t>pfam02018</t>
  </si>
  <si>
    <t xml:space="preserve">Binding to cellulose and glucomannan </t>
  </si>
  <si>
    <t>pfam00553</t>
  </si>
  <si>
    <t>pfam00686</t>
  </si>
  <si>
    <t xml:space="preserve">CBM24  </t>
  </si>
  <si>
    <t>self-built</t>
  </si>
  <si>
    <t>pfam03423</t>
  </si>
  <si>
    <t>pfam00942</t>
  </si>
  <si>
    <t>pfam02927</t>
  </si>
  <si>
    <t xml:space="preserve">Binding to cellulose </t>
  </si>
  <si>
    <t>pfam00754</t>
  </si>
  <si>
    <t xml:space="preserve">CBM35  </t>
  </si>
  <si>
    <t>pfam03422</t>
  </si>
  <si>
    <t>smart00060</t>
  </si>
  <si>
    <t>pfam02973</t>
  </si>
  <si>
    <t xml:space="preserve">CBM43  </t>
  </si>
  <si>
    <t>pfam07983</t>
  </si>
  <si>
    <t>pfam00801</t>
  </si>
  <si>
    <t>pfam02922</t>
  </si>
  <si>
    <t>pfam01476</t>
  </si>
  <si>
    <t>pfam08305</t>
  </si>
  <si>
    <t>Binding to xylan, yeast cell wall glucan and chitin</t>
  </si>
  <si>
    <t>pfam11721</t>
  </si>
  <si>
    <t xml:space="preserve">CBM60  </t>
  </si>
  <si>
    <t xml:space="preserve">CBM64  </t>
  </si>
  <si>
    <t>pfam00756</t>
  </si>
  <si>
    <t>acetyl xylan esterase (EC 3.1.1.72); cinnamoyl esterase (EC 3.1.1.-); feruloyl esterase (EC 3.1.1.73); carboxylesterase (EC 3.1.1.1); S-formylglutathione hydrolase (EC 3.1.2.12)</t>
  </si>
  <si>
    <t>COG0657</t>
  </si>
  <si>
    <t>cd01821</t>
  </si>
  <si>
    <t>pectin acetylesterase (EC 3.1.1.-); rhamnogalacturonan acetylesterase (EC 3.1.1.-); acetyl xylan esterase (EC 3.1.1.72)</t>
  </si>
  <si>
    <t>pfam02585</t>
  </si>
  <si>
    <t xml:space="preserve">CE15  </t>
  </si>
  <si>
    <t>4-O-methyl-glucuronoyl methylesterase (EC 3.1.1.-)</t>
  </si>
  <si>
    <t>cd01831</t>
  </si>
  <si>
    <t>acetyl xylan esterase (EC 3.1.1.72).</t>
  </si>
  <si>
    <t>cd01833</t>
  </si>
  <si>
    <t>pfam01522</t>
  </si>
  <si>
    <t>acetyl xylan esterase (EC 3.1.1.72);  chitin deacetylase (EC 3.5.1.41); chitooligosaccharide deacetylase (EC 3.5.1.-); peptidoglycan GlcNAc deacetylase (EC 3.5.1.-); peptidoglycan N-acetylmuramic acid deacetylase (EC 3.5.1.-).</t>
  </si>
  <si>
    <t>pfam03629</t>
  </si>
  <si>
    <t>pfam05448</t>
  </si>
  <si>
    <t>acetyl xylan esterase (EC 3.1.1.72); cephalosporin-C deacetylase (EC 3.1.1.41).</t>
  </si>
  <si>
    <t>pfam01095</t>
  </si>
  <si>
    <t>pectin methylesterase (EC 3.1.1.11).</t>
  </si>
  <si>
    <t>pfam00331</t>
  </si>
  <si>
    <t>pfam07470</t>
  </si>
  <si>
    <t>unsaturated rhamnogalacturonyl hydrolase (EC 3.2.1.-)</t>
  </si>
  <si>
    <t>pfam01408</t>
  </si>
  <si>
    <t>pfam00457</t>
  </si>
  <si>
    <t>xylanase (EC 3.2.1.8)</t>
  </si>
  <si>
    <t>pfam03537</t>
  </si>
  <si>
    <t>pfam04616</t>
  </si>
  <si>
    <t>endoglucanase (EC 3.2.1.4)</t>
  </si>
  <si>
    <t>pfam06824</t>
  </si>
  <si>
    <t xml:space="preserve">GH127  </t>
  </si>
  <si>
    <t>pfam00128</t>
  </si>
  <si>
    <t xml:space="preserve">GH130  </t>
  </si>
  <si>
    <t>cd00413</t>
  </si>
  <si>
    <t>pfam00704</t>
  </si>
  <si>
    <t>cd00254</t>
  </si>
  <si>
    <t>lysozyme type G (EC 3.2.1.17); peptidoglycan lyase (EC 4.2.2.-) also known in the literature as peptidoglycan lytic transglycosylase</t>
  </si>
  <si>
    <t>pfam01183</t>
  </si>
  <si>
    <t>lysozyme (EC 3.2.1.17)</t>
  </si>
  <si>
    <t>pfam02156</t>
  </si>
  <si>
    <t>pfam02065</t>
  </si>
  <si>
    <t>pfam00295</t>
  </si>
  <si>
    <t>pfam01120</t>
  </si>
  <si>
    <t>pfam00933</t>
  </si>
  <si>
    <t>COG5520</t>
  </si>
  <si>
    <t>pfam01055</t>
  </si>
  <si>
    <t>pfam00251</t>
  </si>
  <si>
    <t xml:space="preserve">GH33  </t>
  </si>
  <si>
    <t>cd00260</t>
  </si>
  <si>
    <t>sialidase or neuraminidase (EC 3.2.1.18); trans-sialidase (EC 2.4.1.-); 2-keto-3-deoxynononic acid sialidase (EC 3.2.1.-)</t>
  </si>
  <si>
    <t>pfam02056</t>
  </si>
  <si>
    <t>pfam00150</t>
  </si>
  <si>
    <t>pfam07745</t>
  </si>
  <si>
    <t>pfam01832</t>
  </si>
  <si>
    <t>smart00602</t>
  </si>
  <si>
    <t>endoglucanase (EC 3.2.1.4); oligoxyloglucan reducing end-specific cellobiohydrolase (EC 3.2.1.150); xyloglucanase (EC 3.2.1.151)</t>
  </si>
  <si>
    <t xml:space="preserve">GH75  </t>
  </si>
  <si>
    <t>pfam07335</t>
  </si>
  <si>
    <t>chitosanase (EC 3.2.1.132)</t>
  </si>
  <si>
    <t>pfam03663</t>
  </si>
  <si>
    <t>pfam02446</t>
  </si>
  <si>
    <t xml:space="preserve">GH80  </t>
  </si>
  <si>
    <t>cd00978</t>
  </si>
  <si>
    <t>COG5434</t>
  </si>
  <si>
    <t>pfam00759</t>
  </si>
  <si>
    <t>pfam07971</t>
  </si>
  <si>
    <t>pfam10566</t>
  </si>
  <si>
    <t xml:space="preserve">GT14  </t>
  </si>
  <si>
    <t>pfam02485</t>
  </si>
  <si>
    <t>pfam00535</t>
  </si>
  <si>
    <t>cd02520</t>
  </si>
  <si>
    <t>pfam04413</t>
  </si>
  <si>
    <t>pfam02366</t>
  </si>
  <si>
    <t>pfam00534</t>
  </si>
  <si>
    <t>pfam00912</t>
  </si>
  <si>
    <t xml:space="preserve">GT77  </t>
  </si>
  <si>
    <t>pfam03407</t>
  </si>
  <si>
    <t>pfam09594</t>
  </si>
  <si>
    <t xml:space="preserve">GT94  </t>
  </si>
  <si>
    <t>smart00656</t>
  </si>
  <si>
    <t>pfam09492</t>
  </si>
  <si>
    <t>rhamnogalacturonan lyase (EC 4.2.2.-); exo-unsaturated rhamnogalacturonan lyase (EC 4.2.2.-)</t>
  </si>
  <si>
    <t>pfam07940</t>
  </si>
  <si>
    <t>heparin-sulfate lyase (EC 4.2.2.8)</t>
  </si>
  <si>
    <t>pfam00395</t>
  </si>
  <si>
    <t>S-layer homology domain, anchoring cellulosome onto the bacterial cell surfaces</t>
  </si>
  <si>
    <t>pfam00963</t>
  </si>
  <si>
    <t>The cohesin-dockerin interaction is the crucial interaction for complex formation in the cellulosome</t>
  </si>
  <si>
    <t>pfam00404</t>
  </si>
  <si>
    <t xml:space="preserve">Cellulosome domains </t>
  </si>
  <si>
    <t>Binding to cellulose</t>
  </si>
  <si>
    <t>Binding to Glc2-N-glycans</t>
  </si>
  <si>
    <t>pfam00734</t>
  </si>
  <si>
    <t>pfam02839</t>
  </si>
  <si>
    <t>pfam03426</t>
  </si>
  <si>
    <t>pfam03424</t>
  </si>
  <si>
    <t>pfam06452</t>
  </si>
  <si>
    <t>pfam03283</t>
  </si>
  <si>
    <t>pectin acetylesterase (EC 3.1.1.-)</t>
  </si>
  <si>
    <t>cd00854</t>
  </si>
  <si>
    <t>pfam00232</t>
  </si>
  <si>
    <t>pfam09508</t>
  </si>
  <si>
    <t>lacto-N-biose phosphorylase or galacto-N-biose phosphorylase (EC 2.4.1.211); D-galactosyl-1,4-L-rhamnose phosphorylase (EC 2.4.1.-)</t>
  </si>
  <si>
    <t>pfam04685</t>
  </si>
  <si>
    <t>COG3250</t>
  </si>
  <si>
    <t>pfam00728</t>
  </si>
  <si>
    <t>cd00737</t>
  </si>
  <si>
    <t>pfam00064</t>
  </si>
  <si>
    <t>sialidase or neuraminidase (EC 3.2.1.18)</t>
  </si>
  <si>
    <t>pfam01301</t>
  </si>
  <si>
    <t>COG3345</t>
  </si>
  <si>
    <t>pfam01074</t>
  </si>
  <si>
    <t>pfam02449</t>
  </si>
  <si>
    <t>endoglucanase (EC 3.2.1.4); xyloglucanase (EC 3.2.1.151)</t>
  </si>
  <si>
    <t>COG3534</t>
  </si>
  <si>
    <t>pfam03512</t>
  </si>
  <si>
    <t>pfam09206</t>
  </si>
  <si>
    <t>pfam12217</t>
  </si>
  <si>
    <t>endo-N-acetylneuraminidase or endo-sialidase (EC 3.2.1.129)</t>
  </si>
  <si>
    <t>pfam02057</t>
  </si>
  <si>
    <t>galactocerebrosidase (EC 3.2.1.46)</t>
  </si>
  <si>
    <t>PRK10137</t>
  </si>
  <si>
    <t>pfam03632</t>
  </si>
  <si>
    <t>COG3661</t>
  </si>
  <si>
    <t>pfam05592</t>
  </si>
  <si>
    <t>pfam01270</t>
  </si>
  <si>
    <t>pfam00423</t>
  </si>
  <si>
    <t>neuraminidase (EC 3.2.1.18)</t>
  </si>
  <si>
    <t>pfam05089</t>
  </si>
  <si>
    <t>COG3459</t>
  </si>
  <si>
    <t>pfam08306</t>
  </si>
  <si>
    <t>pfam01531</t>
  </si>
  <si>
    <t>pfam01793</t>
  </si>
  <si>
    <t>pfam04724</t>
  </si>
  <si>
    <t>pfam02684</t>
  </si>
  <si>
    <t>pfam03901</t>
  </si>
  <si>
    <t>cd06432</t>
  </si>
  <si>
    <t>pfam03808</t>
  </si>
  <si>
    <t>cd02510</t>
  </si>
  <si>
    <t>pfam05693</t>
  </si>
  <si>
    <t>pfam04488</t>
  </si>
  <si>
    <t>pfam00343</t>
  </si>
  <si>
    <t>pfam07388</t>
  </si>
  <si>
    <t>polysialyltransferase (EC 2.4.-.-)</t>
  </si>
  <si>
    <t>COG3914</t>
  </si>
  <si>
    <t>cd03791</t>
  </si>
  <si>
    <t>pfam04602</t>
  </si>
  <si>
    <t>pfam04666</t>
  </si>
  <si>
    <t>pfam07429</t>
  </si>
  <si>
    <t>TDP-Fuc4NAc: lipid II Fuc4NAc transferase (EC 2.4.1.-)</t>
  </si>
  <si>
    <t>pfam03414</t>
  </si>
  <si>
    <t>pfam02516</t>
  </si>
  <si>
    <t>PTZ00210</t>
  </si>
  <si>
    <t>COG1807</t>
  </si>
  <si>
    <t>pfam12250</t>
  </si>
  <si>
    <t>pfam12141</t>
  </si>
  <si>
    <t>pectate lyase (EC 4.2.2.2)</t>
  </si>
  <si>
    <t>heparin lyase  (EC 4.2.2.7)</t>
  </si>
  <si>
    <t>heparin lyase (EC 4.2.2.7); heparin-sulfate lyase (EC 4.2.2.8); acharan-sulfate lyase (EC 4.2.2.-)</t>
  </si>
  <si>
    <t>TIGR02800</t>
  </si>
  <si>
    <t>oligogalacturonate lyase / oligogalacturonide lyase (EC 4.2.2.6)</t>
  </si>
  <si>
    <t>Binding to cellulose and chitin</t>
  </si>
  <si>
    <t>Binding to chitin</t>
  </si>
  <si>
    <t>Binding to xylan, GalNAc  and mannose</t>
  </si>
  <si>
    <t>Binding to xylan and xylooligosaccharides</t>
  </si>
  <si>
    <t>Binding to amorphous cellulose, cellooligosaccharides and derivatized cellulose</t>
  </si>
  <si>
    <t>Binding to cellulose, chitin and xylan.</t>
  </si>
  <si>
    <t>Binding to granular starch and cyclodextrins</t>
  </si>
  <si>
    <t>Binding to starch</t>
  </si>
  <si>
    <t>Binding to xylan, chitin, microcrystalline, phosphoric-acid swollen cellulose and more heterogeneous substrates, such as alfalfa cell walls, banana stem and wheat straw</t>
  </si>
  <si>
    <t>Binding to inulin</t>
  </si>
  <si>
    <t>Binding to sialic acid</t>
  </si>
  <si>
    <t>Binding to cellulose and xyloglucan</t>
  </si>
  <si>
    <t>Binding to fucose</t>
  </si>
  <si>
    <t xml:space="preserve">AA2  </t>
  </si>
  <si>
    <t xml:space="preserve">AA3  </t>
  </si>
  <si>
    <t xml:space="preserve">AA5  </t>
  </si>
  <si>
    <t xml:space="preserve">AA6  </t>
  </si>
  <si>
    <t xml:space="preserve">AA8  </t>
  </si>
  <si>
    <t xml:space="preserve">CBM1  </t>
  </si>
  <si>
    <t xml:space="preserve">CBM12  </t>
  </si>
  <si>
    <t xml:space="preserve">CBM13  </t>
  </si>
  <si>
    <t xml:space="preserve">CBM15  </t>
  </si>
  <si>
    <t xml:space="preserve">CBM16  </t>
  </si>
  <si>
    <t xml:space="preserve">CBM17  </t>
  </si>
  <si>
    <t xml:space="preserve">CBM2  </t>
  </si>
  <si>
    <t xml:space="preserve">CBM20  </t>
  </si>
  <si>
    <t xml:space="preserve">CBM22  </t>
  </si>
  <si>
    <t xml:space="preserve">CBM25  </t>
  </si>
  <si>
    <t xml:space="preserve">CBM26  </t>
  </si>
  <si>
    <t xml:space="preserve">CBM3  </t>
  </si>
  <si>
    <t xml:space="preserve">CBM30  </t>
  </si>
  <si>
    <t xml:space="preserve">CBM32  </t>
  </si>
  <si>
    <t xml:space="preserve">CBM37  </t>
  </si>
  <si>
    <t xml:space="preserve">CBM38  </t>
  </si>
  <si>
    <t xml:space="preserve">CBM4  </t>
  </si>
  <si>
    <t xml:space="preserve">CBM40  </t>
  </si>
  <si>
    <t xml:space="preserve">CBM44  </t>
  </si>
  <si>
    <t xml:space="preserve">CBM47  </t>
  </si>
  <si>
    <t xml:space="preserve">CBM48  </t>
  </si>
  <si>
    <t xml:space="preserve">CBM50  </t>
  </si>
  <si>
    <t xml:space="preserve">CBM51  </t>
  </si>
  <si>
    <t xml:space="preserve">CBM54  </t>
  </si>
  <si>
    <t xml:space="preserve">CBM56  </t>
  </si>
  <si>
    <t xml:space="preserve">CBM57  </t>
  </si>
  <si>
    <t xml:space="preserve">CBM58  </t>
  </si>
  <si>
    <t xml:space="preserve">CBM6  </t>
  </si>
  <si>
    <t xml:space="preserve">CBM61  </t>
  </si>
  <si>
    <t xml:space="preserve">CBM62  </t>
  </si>
  <si>
    <t xml:space="preserve">CBM66  </t>
  </si>
  <si>
    <t xml:space="preserve">CBM67  </t>
  </si>
  <si>
    <t xml:space="preserve">CBM9  </t>
  </si>
  <si>
    <t xml:space="preserve">CE1  </t>
  </si>
  <si>
    <t xml:space="preserve">CE10  </t>
  </si>
  <si>
    <t xml:space="preserve">CE12  </t>
  </si>
  <si>
    <t xml:space="preserve">CE13  </t>
  </si>
  <si>
    <t xml:space="preserve">CE14  </t>
  </si>
  <si>
    <t xml:space="preserve">CE2  </t>
  </si>
  <si>
    <t xml:space="preserve">CE3  </t>
  </si>
  <si>
    <t xml:space="preserve">CE4  </t>
  </si>
  <si>
    <t xml:space="preserve">CE6  </t>
  </si>
  <si>
    <t xml:space="preserve">CE7  </t>
  </si>
  <si>
    <t xml:space="preserve">CE8  </t>
  </si>
  <si>
    <t xml:space="preserve">CE9  </t>
  </si>
  <si>
    <t xml:space="preserve">GH1  </t>
  </si>
  <si>
    <t xml:space="preserve">GH10  </t>
  </si>
  <si>
    <t xml:space="preserve">GH105  </t>
  </si>
  <si>
    <t xml:space="preserve">GH106  </t>
  </si>
  <si>
    <t xml:space="preserve">GH109  </t>
  </si>
  <si>
    <t xml:space="preserve">GH11  </t>
  </si>
  <si>
    <t xml:space="preserve">GH110  </t>
  </si>
  <si>
    <t xml:space="preserve">GH112  </t>
  </si>
  <si>
    <t xml:space="preserve">GH113  </t>
  </si>
  <si>
    <t xml:space="preserve">GH114  </t>
  </si>
  <si>
    <t xml:space="preserve">GH115  </t>
  </si>
  <si>
    <t xml:space="preserve">GH116  </t>
  </si>
  <si>
    <t xml:space="preserve">GH117  </t>
  </si>
  <si>
    <t xml:space="preserve">GH118  </t>
  </si>
  <si>
    <t xml:space="preserve">GH119  </t>
  </si>
  <si>
    <t xml:space="preserve">GH121  </t>
  </si>
  <si>
    <t xml:space="preserve">GH124  </t>
  </si>
  <si>
    <t xml:space="preserve">GH125  </t>
  </si>
  <si>
    <t xml:space="preserve">GH128  </t>
  </si>
  <si>
    <t xml:space="preserve">GH129  </t>
  </si>
  <si>
    <t xml:space="preserve">GH13  </t>
  </si>
  <si>
    <t xml:space="preserve">GH132  </t>
  </si>
  <si>
    <t xml:space="preserve">GH16  </t>
  </si>
  <si>
    <t xml:space="preserve">GH18  </t>
  </si>
  <si>
    <t xml:space="preserve">GH2  </t>
  </si>
  <si>
    <t xml:space="preserve">GH20  </t>
  </si>
  <si>
    <t xml:space="preserve">GH23  </t>
  </si>
  <si>
    <t xml:space="preserve">GH24  </t>
  </si>
  <si>
    <t xml:space="preserve">GH25  </t>
  </si>
  <si>
    <t xml:space="preserve">GH26  </t>
  </si>
  <si>
    <t xml:space="preserve">GH27  </t>
  </si>
  <si>
    <t xml:space="preserve">GH28  </t>
  </si>
  <si>
    <t xml:space="preserve">GH29  </t>
  </si>
  <si>
    <t xml:space="preserve">GH3  </t>
  </si>
  <si>
    <t xml:space="preserve">GH30  </t>
  </si>
  <si>
    <t xml:space="preserve">GH31  </t>
  </si>
  <si>
    <t xml:space="preserve">GH32  </t>
  </si>
  <si>
    <t xml:space="preserve">GH34  </t>
  </si>
  <si>
    <t xml:space="preserve">GH35  </t>
  </si>
  <si>
    <t xml:space="preserve">GH36  </t>
  </si>
  <si>
    <t xml:space="preserve">GH38  </t>
  </si>
  <si>
    <t xml:space="preserve">GH39  </t>
  </si>
  <si>
    <t xml:space="preserve">GH4  </t>
  </si>
  <si>
    <t xml:space="preserve">GH42  </t>
  </si>
  <si>
    <t xml:space="preserve">GH43  </t>
  </si>
  <si>
    <t xml:space="preserve">GH44  </t>
  </si>
  <si>
    <t xml:space="preserve">GH5  </t>
  </si>
  <si>
    <t xml:space="preserve">GH51  </t>
  </si>
  <si>
    <t xml:space="preserve">GH52  </t>
  </si>
  <si>
    <t xml:space="preserve">GH53  </t>
  </si>
  <si>
    <t xml:space="preserve">GH54  </t>
  </si>
  <si>
    <t xml:space="preserve">GH55  </t>
  </si>
  <si>
    <t xml:space="preserve">GH58  </t>
  </si>
  <si>
    <t xml:space="preserve">GH59  </t>
  </si>
  <si>
    <t xml:space="preserve">GH63  </t>
  </si>
  <si>
    <t xml:space="preserve">GH65  </t>
  </si>
  <si>
    <t xml:space="preserve">GH66  </t>
  </si>
  <si>
    <t xml:space="preserve">GH67  </t>
  </si>
  <si>
    <t xml:space="preserve">GH73  </t>
  </si>
  <si>
    <t xml:space="preserve">GH74  </t>
  </si>
  <si>
    <t xml:space="preserve">GH76  </t>
  </si>
  <si>
    <t xml:space="preserve">GH77  </t>
  </si>
  <si>
    <t xml:space="preserve">GH78  </t>
  </si>
  <si>
    <t xml:space="preserve">GH79  </t>
  </si>
  <si>
    <t xml:space="preserve">GH8  </t>
  </si>
  <si>
    <t xml:space="preserve">GH82  </t>
  </si>
  <si>
    <t xml:space="preserve">GH83  </t>
  </si>
  <si>
    <t xml:space="preserve">GH86  </t>
  </si>
  <si>
    <t xml:space="preserve">GH87  </t>
  </si>
  <si>
    <t xml:space="preserve">GH88  </t>
  </si>
  <si>
    <t xml:space="preserve">GH89  </t>
  </si>
  <si>
    <t xml:space="preserve">GH9  </t>
  </si>
  <si>
    <t xml:space="preserve">GH92  </t>
  </si>
  <si>
    <t xml:space="preserve">GH93  </t>
  </si>
  <si>
    <t xml:space="preserve">GH94  </t>
  </si>
  <si>
    <t xml:space="preserve">GH95  </t>
  </si>
  <si>
    <t xml:space="preserve">GH96  </t>
  </si>
  <si>
    <t xml:space="preserve">GH97  </t>
  </si>
  <si>
    <t xml:space="preserve">GH98  </t>
  </si>
  <si>
    <t xml:space="preserve">GH99  </t>
  </si>
  <si>
    <t xml:space="preserve">GT11  </t>
  </si>
  <si>
    <t xml:space="preserve">GT15  </t>
  </si>
  <si>
    <t xml:space="preserve">GT17  </t>
  </si>
  <si>
    <t xml:space="preserve">GT18  </t>
  </si>
  <si>
    <t xml:space="preserve">GT19  </t>
  </si>
  <si>
    <t xml:space="preserve">GT2  </t>
  </si>
  <si>
    <t xml:space="preserve">GT21  </t>
  </si>
  <si>
    <t xml:space="preserve">GT22  </t>
  </si>
  <si>
    <t xml:space="preserve">GT24  </t>
  </si>
  <si>
    <t xml:space="preserve">GT26  </t>
  </si>
  <si>
    <t xml:space="preserve">GT27  </t>
  </si>
  <si>
    <t xml:space="preserve">GT3  </t>
  </si>
  <si>
    <t xml:space="preserve">GT30  </t>
  </si>
  <si>
    <t xml:space="preserve">GT35  </t>
  </si>
  <si>
    <t xml:space="preserve">GT38  </t>
  </si>
  <si>
    <t xml:space="preserve">GT39  </t>
  </si>
  <si>
    <t xml:space="preserve">GT4  </t>
  </si>
  <si>
    <t xml:space="preserve">GT41  </t>
  </si>
  <si>
    <t xml:space="preserve">GT44  </t>
  </si>
  <si>
    <t xml:space="preserve">GT45  </t>
  </si>
  <si>
    <t xml:space="preserve">GT5  </t>
  </si>
  <si>
    <t xml:space="preserve">GT51  </t>
  </si>
  <si>
    <t xml:space="preserve">GT53  </t>
  </si>
  <si>
    <t xml:space="preserve">GT54  </t>
  </si>
  <si>
    <t xml:space="preserve">GT56  </t>
  </si>
  <si>
    <t xml:space="preserve">GT6  </t>
  </si>
  <si>
    <t xml:space="preserve">GT66  </t>
  </si>
  <si>
    <t xml:space="preserve">GT67  </t>
  </si>
  <si>
    <t xml:space="preserve">GT70  </t>
  </si>
  <si>
    <t xml:space="preserve">GT78  </t>
  </si>
  <si>
    <t xml:space="preserve">GT79  </t>
  </si>
  <si>
    <t xml:space="preserve">GT83  </t>
  </si>
  <si>
    <t xml:space="preserve">GT85  </t>
  </si>
  <si>
    <t xml:space="preserve">GT87  </t>
  </si>
  <si>
    <t xml:space="preserve">GT89  </t>
  </si>
  <si>
    <t xml:space="preserve">GT91  </t>
  </si>
  <si>
    <t xml:space="preserve">PL1  </t>
  </si>
  <si>
    <t xml:space="preserve">PL10  </t>
  </si>
  <si>
    <t xml:space="preserve">PL11  </t>
  </si>
  <si>
    <t xml:space="preserve">PL12  </t>
  </si>
  <si>
    <t xml:space="preserve">PL13  </t>
  </si>
  <si>
    <t xml:space="preserve">PL20  </t>
  </si>
  <si>
    <t xml:space="preserve">PL21  </t>
  </si>
  <si>
    <t xml:space="preserve">PL22  </t>
  </si>
  <si>
    <t xml:space="preserve">PL4  </t>
  </si>
  <si>
    <t xml:space="preserve">PL6  </t>
  </si>
  <si>
    <t xml:space="preserve">PL9  </t>
  </si>
  <si>
    <t xml:space="preserve">cohesin  </t>
  </si>
  <si>
    <t xml:space="preserve">dockerin  </t>
  </si>
  <si>
    <t xml:space="preserve">SLH  </t>
  </si>
  <si>
    <t>Binding to  glycogen</t>
  </si>
  <si>
    <t>Binding to chitopentaose</t>
  </si>
  <si>
    <t>Binding to galactose and to blood group A/B-antigens</t>
  </si>
  <si>
    <t>Auxiliary Activities (AAs)</t>
  </si>
  <si>
    <t>Carbohydrate binding modules (CBMs)</t>
  </si>
  <si>
    <t>manganese peroxidase (EC 1.11.1.13); versatile peroxidase (EC 1.11.1.16); lignin peroxidase (EC 1.11.1.14); peroxidase (EC 1.11.1.-)</t>
  </si>
  <si>
    <t>cellobiose dehydrogenase (EC 1.1.99.18); glucose 1-oxidase (EC 1.1.3.4); aryl alcohol oxidase (EC 1.1.3.7); alcohol oxidase (EC 1.1.3.13); pyranose oxidase (EC 1.1.3.10)</t>
  </si>
  <si>
    <t>1,4-benzoquinone reductase (EC. 1.6.5.6)</t>
  </si>
  <si>
    <t>oxidase with oxygen as acceptor (EC 1.1.3.-); galactose oxidase (EC 1.1.3.9)</t>
  </si>
  <si>
    <t>iron reductase</t>
  </si>
  <si>
    <t xml:space="preserve">AA9 (formerly GH61) </t>
  </si>
  <si>
    <t xml:space="preserve">copper-dependent lytic polysaccharide monooxygenases (LPMOs); cleavage of cellulose chains with oxidation of various carbons (C-1, C-4 and C-6) </t>
  </si>
  <si>
    <t>AA10 (formerly CBM33)</t>
  </si>
  <si>
    <t>copper-dependent lytic polysaccharide monooxygenases (LPMOs);  act on chitin and cellulose</t>
  </si>
  <si>
    <t>Binding to maltoheptaose</t>
  </si>
  <si>
    <t>Binding to xylan</t>
  </si>
  <si>
    <t>Binding to the  galactose moieties found on xyloglucan, arabinogalactan and galactomannan</t>
  </si>
  <si>
    <t>Binding to terminal fructoside residue of fructans</t>
  </si>
  <si>
    <t>Binding to L-rhamnose</t>
  </si>
  <si>
    <t>Carbohydrate esterases (CEs)</t>
  </si>
  <si>
    <t>arylesterase (EC 3.1.1.-);  carboxyl esterase (EC 3.1.1.3); acetylcholinesterase (EC 3.1.1.7); cholinesterase (EC 3.1.1.8); sterol esterase (EC 3.1.1.13); brefeldin A esterase (EC 3.1.1.-)</t>
  </si>
  <si>
    <t>N-acetylglucosamine 6-phosphate deacetylase (EC 3.5.1.25); N-acetylglucosamine 6-phosphate deacetylase (EC 3.5.1.80)</t>
  </si>
  <si>
    <t>Glycoside hydrolases (GHs)</t>
  </si>
  <si>
    <t>β-L-arabinofuranosidase (EC 3.2.1.-)</t>
  </si>
  <si>
    <t>β-1,3-glucanase (EC 3.2.1.39)</t>
  </si>
  <si>
    <t>Glycosyl transferases (GTs)</t>
  </si>
  <si>
    <t>lipid-A-disaccharide synthase (EC 2.4.1.182)</t>
  </si>
  <si>
    <t>glycogen synthase (EC 2.4.1.11)</t>
  </si>
  <si>
    <t>glycogen or starch phosphorylase (EC 2.4.1.1)</t>
  </si>
  <si>
    <t>murein polymerase (EC 2.4.1.129)</t>
  </si>
  <si>
    <t>Polysaccharide lyases (PLs)</t>
  </si>
  <si>
    <t>pectate lyase (EC 4.2.2.2); exo-pectate lyase (EC 4.2.2.9); pectin lyase (EC 4.2.2.10)</t>
  </si>
  <si>
    <t>rhamnogalacturonan lyase (EC 4.2.2.-)</t>
  </si>
  <si>
    <t>alginate lyase (EC 4.2.2.3); chondroitinase B (EC 4.2.2.4)</t>
  </si>
  <si>
    <t>pectate lyase (EC 4.2.2.2); exopolygalacturonate lyase (EC 4.2.2.9); thiopeptidoglycan lyase (EC 4.2.2.-)</t>
  </si>
  <si>
    <t xml:space="preserve">Binding to cellulose and chitin </t>
  </si>
  <si>
    <t>Binding to xylan, mixed β-1,3/β-1,4-glucans and thermostabilizing effect</t>
  </si>
  <si>
    <t xml:space="preserve">Binding to galactose, lactose, polygalacturonic acid and LacNAc (β-D-galactosyl-1,4-β-D-N-acetylglucosamine) </t>
  </si>
  <si>
    <t>Binding to xylan, decorated soluble mannans, mannooligosaccharides and β-galactan</t>
  </si>
  <si>
    <t>Binding to xylan, β-1,3-glucan, β-1,3-1,4-glucan, β-1,6-glucan and amorphous cellulose</t>
  </si>
  <si>
    <t>Binding to β-1,3-glucan</t>
  </si>
  <si>
    <t>Binding to amorphous cellulose, β-1,4-xylan, β-1,3-glucan, β-1,3-1,4-glucan, and β-1,4-glucan</t>
  </si>
  <si>
    <t xml:space="preserve">Binding to β-1,4-galactan </t>
  </si>
  <si>
    <t>β-glucosidase (EC 3.2.1.21); β-galactosidase (EC 3.2.1.23); β-mannosidase (EC 3.2.1.25); β-glucuronidase (EC 3.2.1.31); β-D-fucosidase (EC 3.2.1.38); phlorizin hydrolase (EC 3.2.1.62); exo-β-1,4-glucanase (EC 3.2.1.74); 6-phospho-β-galactosidase (EC 3.2.1.85); 6-phospho-β-glucosidase (EC 3.2.1.86); strictosidine β-glucosidase (EC 3.2.1.105); lactase (EC 3.2.1.108); amygdalin β-glucosidase (EC 3.2.1.117); prunasin β-glucosidase (EC 3.2.1.118); raucaffricine β-glucosidase (EC 3.2.1.125); thioglucosidase (EC 3.2.1.147); β-primeverosidase (EC 3.2.1.149); isoflavonoid 7-O-β-apiosyl-β-glucosidase (EC 3.2.1.161); hydroxyisourate hydrolase (EC 3.-.-.-); β-glycosidase (EC 3.2.1.-)</t>
  </si>
  <si>
    <t>endo-1,4-β-xylanase (EC 3.2.1.8); endo-1,3-β-xylanase (EC 3.2.1.32)</t>
  </si>
  <si>
    <t>β-mannanase (EC 3.2.1.78)</t>
  </si>
  <si>
    <t>acid β-glucosidase (EC 3.2.1.45); β-glucosidase (EC 3.2.1.21); β-xylosidase (EC 3.2.1.37)</t>
  </si>
  <si>
    <t>β-agarase (EC 3.2.1.81)</t>
  </si>
  <si>
    <t>β-L-arabinobiosidase (EC 3.2.1.-)</t>
  </si>
  <si>
    <t>chitinase (EC 3.2.1.14); endo-β-N-acetylglucosaminidase (EC 3.2.1.96); xylanase inhibitor; concanavalin B; narbonin</t>
  </si>
  <si>
    <t>β-galactosidase (EC 3.2.1.23) ; β-mannosidase (EC 3.2.1.25); β-glucuronidase (EC 3.2.1.31); mannosylglycoprotein endo-β-mannosidase (EC 3.2.1.152); exo-β-glucosaminidase (EC 3.2.1.165)</t>
  </si>
  <si>
    <t>β-hexosaminidase (EC 3.2.1.52); lacto-N-biosidase (EC 3.2.1.140); β-1,6-N-acetylglucosaminidase) (EC 3.2.1.-); β-6-SO3-N-acetylglucosaminidase (EC 3.2.1.-)</t>
  </si>
  <si>
    <t>β-mannanase (EC 3.2.1.78); β-1,3-xylanase (EC 3.2.1.32)</t>
  </si>
  <si>
    <t>glucosylceramidase (EC 3.2.1.45); β-1,6-glucanase (EC 3.2.1.75); β-xylosidase (EC 3.2.1.37); β-fucosidase (EC 3.2.1.38); β-glucosidase (3.2.1.21); endo-β-1,6-galactanase (EC:3.2.1.164)</t>
  </si>
  <si>
    <t>invertase (EC 3.2.1.26); endo-inulinase (EC 3.2.1.7); β-2,6-fructan 6-levanbiohydrolase (EC 3.2.1.64); endo-levanase (EC 3.2.1.65); exo-inulinase (EC 3.2.1.80); fructan β-(2,1)-fructosidase/1-exohydrolase (EC 3.2.1.153); fructan β-(2,6)-fructosidase/6-exohydrolase (EC 3.2.1.154); sucrose:sucrose 1-fructosyltransferase (EC 2.4.1.99); fructan:fructan 1-fructosyltransferase (EC 2.4.1.100); sucrose:fructan 6-fructosyltransferase (EC 2.4.1.10); fructan:fructan 6G-fructosyltransferase (EC 2.4.1.243); levan fructosyltransferase (EC 2.4.1.-)</t>
  </si>
  <si>
    <t>β-galactosidase (EC 3.2.1.23); exo-β-glucosaminidase (EC 3.2.1.165)</t>
  </si>
  <si>
    <t>β-galactosidase (EC 3.2.1.23)</t>
  </si>
  <si>
    <t>β-xylosidase (EC 3.2.1.37)</t>
  </si>
  <si>
    <t>endo-β-1,4-galactanase (EC 3.2.1.89)</t>
  </si>
  <si>
    <t>exo-β-1,3-glucanase (EC 3.2.1.58); endo-β-1,3-glucanase (EC 3.2.1.39)</t>
  </si>
  <si>
    <t>peptidoglycan hydrolase with endo-β-N-acetylglucosaminidase specificity  (EC 3.2.1.-)</t>
  </si>
  <si>
    <t>β-glucuronidase (EC 3.2.1.31); β-4-O-methyl-glucuronidase (EC 3.2.1.-); heparanase (EC 3.2.1.-); baicalin β-glucuronidase (EC 3.2.1.167)</t>
  </si>
  <si>
    <t>chitosanase (EC 3.2.1.132); cellulase (EC 3.2.1.4); licheninase (EC 3.2.1.73); endo-1,4-β-xylanase (EC 3.2.1.8); reducing-end-xylose releasing exo-oligoxylanase (EC 3.2.1.156)</t>
  </si>
  <si>
    <t>endoglucanase (EC 3.2.1.4); cellobiohydrolase (EC 3.2.1.91); β-glucosidase (EC 3.2.1.21); exo-β-glucosaminidase (EC 3.2.1.165)</t>
  </si>
  <si>
    <t>cellobiose phosphorylase (EC 2.4.1.20);  cellodextrin phosphorylase (EC 2.4.1.49);  chitobiose phosphorylase (EC 2.4.1.-); cyclic β-1,2-glucan synthase (EC 2.4.1.-)</t>
  </si>
  <si>
    <t>endo-β-galactosidase (EC 3.2.1.-)</t>
  </si>
  <si>
    <t>β-1,3-galactosyl-O-glycosyl-glycoprotein β-1,6-N-acetylglucosaminyltransferase (EC 2.4.1.102); N-acetyllactosaminide β-1,6-N-acetylglucosaminyltransferase (EC 2.4.1.150); protein O-β-xylosyltransferase (EC 2.4.2.26)</t>
  </si>
  <si>
    <t>β-1,4-mannosyl-glycoprotein β-1,4-N-acetylglucosaminyltransferase (EC 2.4.1.144)</t>
  </si>
  <si>
    <t>UDP-Glc: ceramide β-glucosyltransferase (EC 2.4.1.80)</t>
  </si>
  <si>
    <t>UDP-ManNAcA: β-N-acetyl mannosaminuronyltransferase (EC 2.4.1.-); UDP-ManNAc: β-N-acetyl-mannosaminyltransferase (EC 2.4.1.-); UDP-Glc: β-1,4-glucosyltransferase (EC 2.4.1.-)</t>
  </si>
  <si>
    <t>UDP-GlcNAc: peptide β-N-acetylglucosaminyltransferase (EC 2.4.1.94)</t>
  </si>
  <si>
    <t>UDP-GlcA: β-glucuronosyltransferase (EC 2.4.1.17)</t>
  </si>
  <si>
    <t>β-D-arabinofuranosyl-1-monophosphoryldecaprenol : arabinan β-1,2-arabinofuranosyltransferase (EC 2.4.2.-)</t>
  </si>
  <si>
    <t>β-1,2-mannosyltransferase (EC 2.4.1.-)</t>
  </si>
  <si>
    <t>endo-β-1,4-glucuronan lyase (EC 4.2.2.14)</t>
  </si>
  <si>
    <t>Binding to α-1,3-glucan  (mutan)</t>
  </si>
  <si>
    <t>α-L-rhamnosidase (EC 3.2.1.40)</t>
  </si>
  <si>
    <t>α-N-acetylgalactosaminidase (EC 3.2.1.49)</t>
  </si>
  <si>
    <t>α-galactosidase (EC 3.2.1.22); α-1,3-galactosidase (EC 3.2.1.-)</t>
  </si>
  <si>
    <t>endo-α-1,4-polygalactosaminidase (EC 3.2.1.109)</t>
  </si>
  <si>
    <t>xylan α-1,2-glucuronidase (3.2.1.131); α-(4-O-methyl)-glucuronidase (3.2.1.-)</t>
  </si>
  <si>
    <t>α-1,3-L-neoagarooligosaccharide hydrolase (EC 3.2.1.-); α-1,3-L-neoagarobiase / neoagarobiose hydrolase (EC 3.2.1.-)</t>
  </si>
  <si>
    <t>α-amylase (EC 3.2.1.1)</t>
  </si>
  <si>
    <t>exo-α-1,6-mannosidase (EC 3.2.1.-)</t>
  </si>
  <si>
    <t>α-galactosidase (EC 3.2.1.22); α-N-acetylgalactosaminidase (EC 3.2.1.49); isomalto-dextranase (EC 3.2.1.94); β-L-arabinopyranosidase (EC 3.2.1.88)</t>
  </si>
  <si>
    <t>polygalacturonase (EC 3.2.1.15); exo-polygalacturonase (EC 3.2.1.67); exo-polygalacturonosidase (EC 3.2.1.82); rhamnogalacturonase (EC 3.2.1.-); endo-xylogalacturonan hydrolase (EC 3.2.1.-); rhamnogalacturonan α-L-rhamnopyranohydrolase (EC 3.2.1.40)</t>
  </si>
  <si>
    <t>α-L-fucosidase (EC 3.2.1.51)</t>
  </si>
  <si>
    <t>β-glucosidase (EC 3.2.1.21); xylan 1,4-β-xylosidase (EC 3.2.1.37); β-N-acetylhexosaminidase (EC 3.2.1.52); glucan 1,3-β-glucosidase (EC 3.2.1.58); glucan 1,4-β-glucosidase (EC 3.2.1.74); exo-1,3-1,4-glucanase (EC 3.2.1.-); αlpha-L-arabinofuranosidase (EC 3.2.1.55).</t>
  </si>
  <si>
    <t>α-galactosidase (EC 3.2.1.22); α-N-acetylgalactosaminidase (EC 3.2.1.49); stachyose synthase (EC 2.4.1.67); raffinose synthase (EC 2.4.1.82)</t>
  </si>
  <si>
    <t>α-mannosidase (EC 3.2.1.24) ; mannosyl-oligosaccharide α-1,3-1,6-mannosidase (EC 3.2.1.114); mannosyl-oligosaccharide α-1,3-mannosidase (EC 3.2.1.-)</t>
  </si>
  <si>
    <t>β-xylosidase (EC 3.2.1.37); β-1,3-xylosidase (EC 3.2.1.-); α-L-arabinofuranosidase (EC 3.2.1.55); arabinanase (EC 3.2.1.99); xylanase (EC 3.2.1.8); galactan 1,3-β-galactosidase  (EC 3.2.1.145)</t>
  </si>
  <si>
    <t>α-L-arabinofuranosidase (EC 3.2.1.55); endoglucanase (EC 3.2.1.4)</t>
  </si>
  <si>
    <t>α-L-arabinofuranosidase (EC 3.2.1.55); β-xylosidase (EC 3.2.1.37)</t>
  </si>
  <si>
    <t>α,α-trehalase (EC 3.2.1.28); maltose phosphorylase (EC 2.4.1.8); trehalose phosphorylase (EC 2.4.1.64); kojibiose phosphorylase (EC 2.4.1.230); trehalose-6-phosphate phosphorylase (EC 2.4.1.-);</t>
  </si>
  <si>
    <t>α-glucuronidase (EC 3.2.1.139); xylan α-1,2-glucuronidase (EC 3.2.1.131)</t>
  </si>
  <si>
    <t>α-1,6-mannanase (EC 3.2.1.101)</t>
  </si>
  <si>
    <t>amylomaltase or 4-α-glucanotransferase (EC 2.4.1.25)</t>
  </si>
  <si>
    <t>mycodextranase (EC 3.2.1.61); α-1,3-glucanase (EC 3.2.1.59)</t>
  </si>
  <si>
    <t>α-N-acetylglucosaminidase (EC 3.2.1.50)</t>
  </si>
  <si>
    <t>exo-α-L-1,5-arabinanase (EC 3.2.1.-)</t>
  </si>
  <si>
    <t>α-1,2-L-fucosidase (EC 3.2.1.63); α-L-fucosidase (EC 3.2.1.51)</t>
  </si>
  <si>
    <t>α-agarase (EC 3.2.1.158)</t>
  </si>
  <si>
    <t>α-glucosidase (EC 3.2.1.20); α-galactosidase (EC 3.2.1.22)</t>
  </si>
  <si>
    <t>glycoprotein endo-α-1,2-mannosidase (EC 3.2.1.130)</t>
  </si>
  <si>
    <t>GDP-L-Fuc: galactoside α-1,2-L-fucosyltransferase (EC 2.4.1.69); GDP-L-Fuc: β-LacNac α-1,3-L-fucosyltransferase (EC 2.4.1.-)</t>
  </si>
  <si>
    <t>glycolipid 2-α-mannosyltransferase (EC 2.4.1.131); GDP-Man: α-1,2-mannosyltransferase (EC 2.4.1.-)</t>
  </si>
  <si>
    <t>α-1,3(6)-mannosylglycoprotein β-1,6-N-acetyl-glucosaminyltransferase (EC 2.4.1.155)</t>
  </si>
  <si>
    <t>Dol-P-Man α-mannosyltransferase (EC 2.4.1.-)</t>
  </si>
  <si>
    <t>UDP-Glc: glycoprotein α-glucosyltransferase (EC 2.4.1.-)</t>
  </si>
  <si>
    <t>polypeptide α-N-acetylgalactosaminyltransferase (EC 2.4.1.41)</t>
  </si>
  <si>
    <t>CMP-β-KDO: α-3-deoxy-D-manno-octulosonic-acid (KDO) transferase (EC 2.4.99.-)</t>
  </si>
  <si>
    <t>Dol-P-Man: protein α-mannosyltransferase (EC 2.4.1.109)</t>
  </si>
  <si>
    <t>sucrose synthase (EC 2.4.1.13); sucrose-phosphate synthase (EC 2.4.1.14); α-glucosyltransferase (EC 2.4.1.52); lipopolysaccharide N-acetylglucosaminyltransferase (EC 2.4.1.56); GDP-Man α-mannosyltransferase (EC 2.4.1.-); 1,2-diacylglycerol 3-glucosyltransferase (EC 2.4.1.157);  diglucosyl diacylglycerol synthase (EC 2.4.1.208); digalactosyldiacylglycerol synthase (EC 2.4.1.141); trehalose phosphorylase (EC 2.4.1.231); phosphatidylinositol α-mannosyltransferase (EC 2.4.1.57); UDP-Gal α-galactosyltransferase (EC 2.4.1.-); UDP-Xyl α-xylosyltransferase (EC 2.4.2.-)</t>
  </si>
  <si>
    <t>UDP-Glc: α-glucosyltransferase (EC 2.4.1.-); UDP-GlcNAc: α-N-acetylglucosaminyltransferase (EC 2.4.1.-)</t>
  </si>
  <si>
    <t>α-N-acteylglucosaminyltransferase (EC 2.4.1.-)</t>
  </si>
  <si>
    <t>UDP-Glc: glycogen glucosyltransferase (EC 2.4.1.11); ADP-Glc: starch glucosyltransferase (EC 2.4.1.21); NDP-Glc: starch glucosyltransferase (EC 2.4.1.242); UDP-Glc: α-1,3-glucan synthase (EC 2.4.1.183) UDP-Glc: α-1,4-glucan synthase (EC 2.4.1.-)</t>
  </si>
  <si>
    <t>UDP-L-Ara: α-L-arabinosyltransferase (EC 2.4.2.-)</t>
  </si>
  <si>
    <t>UDP-GlcNAc: α-1,3-D-mannoside β-1,4-N-acetylglucosaminyltransferase (EC 2.4.1.145)</t>
  </si>
  <si>
    <t>α-1,3-galactosyltransferase (EC 2.4.1.87); α-1,3 N-acetylgalactosaminyltransferase (EC 2.4.1.40); α-galactosyltransferase (EC 2.4.1.37); globoside α-N-acetylgalactosaminyltransferase (EC 2.4.1.88).</t>
  </si>
  <si>
    <t>Dol-PP-α-oligosaccharide: protein β-oligosaccharyltransferase (EC 2.4.1.119)</t>
  </si>
  <si>
    <t>α-xylosyltransferase (EC 2.4.2.39); α-1,3-galactosyltransferase (EC 2.4.1.37); arabinosyltransferase (EC 2.4.2.-); arabinosyltransferase (EC 2.4.2.-)</t>
  </si>
  <si>
    <t>GDP-Man: α-mannosyltransferase (mannosylglycerate synthase) (EC 2.4.1.-)</t>
  </si>
  <si>
    <t>GDP-D-Ara: phosphoglycan α-1,2-D-arabinopyranosyltransferase 1 (EC 2.4.2.-)</t>
  </si>
  <si>
    <t>β-D-arabinofuranosyl monophosphoryldecaprenol: galactan α-D-arabinofuranosyltransferase (EC 2.4.2.-)</t>
  </si>
  <si>
    <t>polyprenol-P-Man: α-1,2-mannosyltransferase (EC 2.4.1.-)</t>
  </si>
  <si>
    <t>N-acetyl-1-D-myo-inosityl-2-amino-2-deoxy-α-D-glucopyranoside deacetylase (EC 3.5.1.89); diacetylchitobiose deacetylase (EC 3.5.1.-); mycothiol S-conjugate amidase (EC 3.5.1.-)</t>
  </si>
  <si>
    <t>α-amylase (EC 3.2.1.1); pullulanase (EC 3.2.1.41); cyclomaltodextrin glucanotransferase (EC 2.4.1.19); cyclomaltodextrinase (EC 3.2.1.54); trehalose-6-phosphate hydrolase (EC 3.2.1.93); oligo-α-glucosidase (EC 3.2.1.10); maltogenic amylase (EC 3.2.1.133); neopullulanase (EC 3.2.1.135); α-glucosidase (EC 3.2.1.20); maltotetraose-forming α-amylase (EC 3.2.1.60); isoamylase (EC 3.2.1.68); glucodextranase (EC 3.2.1.70); maltohexaose-forming α-amylase (EC 3.2.1.98); maltotriose-forming α-amylase (EC 3.2.1.116); branching enzyme (EC 2.4.1.18); trehalose synthase (EC 5.4.99.16); 4-α-glucanotransferase (EC 2.4.1.25); maltopentaose-forming α-amylase (EC 3.2.1.-); amylosucrase (EC 2.4.1.4); sucrose phosphorylase (EC 2.4.1.7); malto-oligosyltrehalose trehalohydrolase (EC 3.2.1.141); isomaltulose synthase (EC 5.4.99.11); amino acid transporter</t>
  </si>
  <si>
    <t xml:space="preserve">activity on β-1,3-glucan (curdlan); activity on laminarioligosaccharides; transglycosylation activity </t>
  </si>
  <si>
    <t>α-glucosidase (EC 3.2.1.20); α-1,3-glucosidase (EC 3.2.1.84); sucrase-isomaltase (EC 3.2.1.48) (EC 3.2.1.10); α-xylosidase (EC 3.2.1.-); α-glucan lyase (EC 4.2.2.13); isomaltosyltransferase (EC 2.4.1.-)</t>
  </si>
  <si>
    <t>α-L-iduronidase (EC 3.2.1.76); β-xylosidase (EC 3.2.1.37)</t>
  </si>
  <si>
    <t>maltose-6-phosphate glucosidase (EC 3.2.1.122); α-glucosidase (EC 3.2.1.20); α-galactosidase (EC 3.2.1.22); 6-phospho-β-glucosidase (EC 3.2.1.86); α-glucuronidase (EC 3.2.1.139)</t>
  </si>
  <si>
    <t>chitosanase (EC 3.2.1.132); β-mannosidase (EC 3.2.1.25); cellulase (EC 3.2.1.4); glucan 1,3-β-glucosidase (EC 3.2.1.58); licheninase (EC 3.2.1.73); glucan endo-1,6-β-glucosidase (EC 3.2.1.75); mannan endo-β-1,4-mannosidase (EC 3.2.1.78); endo-β-1,4-xylanase (EC 3.2.1.8); cellulose β-1,4-cellobiosidase (EC 3.2.1.91); β-1,3-mannanase (EC 3.2.1.-); xyloglucan-specific endo-β-1,4-glucanase (EC 3.2.1.151); mannan transglycosylase (EC 2.4.1.-); endo-β-1,6-galactanase (EC 3.2.1.164)</t>
  </si>
  <si>
    <t>cycloisomaltooligosaccharide glucanotransferase (EC 2.4.1.-); dextranase (EC 3.2.1.11)</t>
  </si>
  <si>
    <t>mannosyl-oligosaccharide α-1,2-mannosidase (EC 3.2.1.113); mannosyl-oligosaccharide α-1,3-mannosidase (EC 3.2.1.-); mannosyl-oligosaccharide α-1,6-mannosidase (EC 3.2.1.-); α-mannosidase (EC 3.2.1.24); α-1,2-mannosidase (EC 3.2.1.-); α-1,3-mannosidase (EC 3.2.1.-); α-1,4-mannosidase (EC 3.2.1.-)</t>
  </si>
  <si>
    <t>cellulose synthase (EC 2.4.1.12); chitin synthase (EC 2.4.1.16); dolichyl-phosphate β-D-mannosyltransferase (EC 2.4.1.83); dolichyl-phosphate β-glucosyltransferase (EC 2.4.1.117); N-acetylglucosaminyltransferase (EC 2.4.1.-); N-acetylgalactosaminyltransferase (EC 2.4.1.-); hyaluronan synthase (EC 2.4.1.212); chitin oligosaccharide synthase (EC 2.4.1.-); β-1,3-glucan synthase (EC 2.4.1.34); β-1,4-mannan synthase (EC 2.4.1.-); β-mannosylphosphodecaprenol-mannooligosaccharide α-1,6-mannosyltransferase (EC 2.4.1.199); α-1,3-L-rhamnosyltransferase (EC 2.4.1.-)</t>
  </si>
  <si>
    <t>UDP-Gal: phosphoglycan β-1,3 galactosyltransferase 1 (SCG1) (EC 2.4.1.-)</t>
  </si>
  <si>
    <t>GDP-Man: GlcA-β-1,2-Man-α-1,3-Glc-β-1,4-Glc-α-1-PP-undecaprenol β-1,4-mannosyltransferase (2.4.1.251)</t>
  </si>
  <si>
    <t>xyloglucan:xyloglucosyltransferase (EC 2.4.1.207); keratan-sulfate endo-1,4-β-galactosidase (EC 3.2.1.103); endo-1,3-β-glucanase (EC 3.2.1.39); endo-1,3(4)-β-glucanase (EC 3.2.1.6); licheninase (EC 3.2.1.73); β-agarase (EC 3.2.1.81); κ-carrageenase (EC 3.2.1.83); xyloglucanase (EC 3.2.1.151)</t>
  </si>
  <si>
    <t>pfam03067</t>
  </si>
  <si>
    <t>cd00692</t>
  </si>
  <si>
    <t>COG2303</t>
  </si>
  <si>
    <t>TIGR01755</t>
  </si>
  <si>
    <t>pfam03443</t>
  </si>
  <si>
    <t>pfam07944</t>
  </si>
  <si>
    <t>pfam11790</t>
  </si>
  <si>
    <t>pfam04041</t>
  </si>
  <si>
    <t>1-β-D-mannopyranosyl-4-D-glucopyranose:phosphate α-D-mannosyltransferase (EC 2.4.1.281); β-1,4-mannooligosaccharide phosphorylase (EC 2.4.1.-)</t>
  </si>
  <si>
    <t>ι-carrageenase (EC 3.2.1.157)</t>
  </si>
  <si>
    <t>δ-4,5 unsaturated beta-glucuronyl hydrolase (EC 3.2.1.-)</t>
  </si>
  <si>
    <t>CAZy family</t>
  </si>
  <si>
    <t>Metasecretome count</t>
  </si>
  <si>
    <t>Metagenome count</t>
  </si>
  <si>
    <t xml:space="preserve">AA1  </t>
  </si>
  <si>
    <t xml:space="preserve">AA4  </t>
  </si>
  <si>
    <t xml:space="preserve">AA7  </t>
  </si>
  <si>
    <t xml:space="preserve">CBM11  </t>
  </si>
  <si>
    <t xml:space="preserve">CBM14  </t>
  </si>
  <si>
    <t xml:space="preserve">CBM19  </t>
  </si>
  <si>
    <t xml:space="preserve">CBM23  </t>
  </si>
  <si>
    <t xml:space="preserve">CBM27  </t>
  </si>
  <si>
    <t xml:space="preserve">CBM28  </t>
  </si>
  <si>
    <t xml:space="preserve">CBM29  </t>
  </si>
  <si>
    <t xml:space="preserve">CBM31  </t>
  </si>
  <si>
    <t xml:space="preserve">CBM34  </t>
  </si>
  <si>
    <t xml:space="preserve">CBM36  </t>
  </si>
  <si>
    <t xml:space="preserve">CBM39  </t>
  </si>
  <si>
    <t xml:space="preserve">CBM41  </t>
  </si>
  <si>
    <t xml:space="preserve">CBM42  </t>
  </si>
  <si>
    <t xml:space="preserve">CBM45  </t>
  </si>
  <si>
    <t xml:space="preserve">CBM46  </t>
  </si>
  <si>
    <t xml:space="preserve">CBM49  </t>
  </si>
  <si>
    <t xml:space="preserve">CBM5  </t>
  </si>
  <si>
    <t xml:space="preserve">CBM52  </t>
  </si>
  <si>
    <t xml:space="preserve">CBM53  </t>
  </si>
  <si>
    <t xml:space="preserve">CBM59  </t>
  </si>
  <si>
    <t xml:space="preserve">CBM63  </t>
  </si>
  <si>
    <t xml:space="preserve">CBM65  </t>
  </si>
  <si>
    <t xml:space="preserve">CBM8  </t>
  </si>
  <si>
    <t xml:space="preserve">CE11  </t>
  </si>
  <si>
    <t xml:space="preserve">CE16  </t>
  </si>
  <si>
    <t xml:space="preserve">CE5  </t>
  </si>
  <si>
    <t xml:space="preserve">GH100  </t>
  </si>
  <si>
    <t xml:space="preserve">GH101  </t>
  </si>
  <si>
    <t xml:space="preserve">GH102  </t>
  </si>
  <si>
    <t xml:space="preserve">GH103  </t>
  </si>
  <si>
    <t xml:space="preserve">GH104  </t>
  </si>
  <si>
    <t xml:space="preserve">GH107  </t>
  </si>
  <si>
    <t xml:space="preserve">GH108  </t>
  </si>
  <si>
    <t xml:space="preserve">GH12  </t>
  </si>
  <si>
    <t xml:space="preserve">GH120  </t>
  </si>
  <si>
    <t xml:space="preserve">GH122  </t>
  </si>
  <si>
    <t xml:space="preserve">GH123  </t>
  </si>
  <si>
    <t xml:space="preserve">GH126  </t>
  </si>
  <si>
    <t xml:space="preserve">GH131  </t>
  </si>
  <si>
    <t xml:space="preserve">GH14  </t>
  </si>
  <si>
    <t xml:space="preserve">GH15  </t>
  </si>
  <si>
    <t xml:space="preserve">GH17  </t>
  </si>
  <si>
    <t xml:space="preserve">GH19  </t>
  </si>
  <si>
    <t xml:space="preserve">GH37  </t>
  </si>
  <si>
    <t xml:space="preserve">GH45  </t>
  </si>
  <si>
    <t xml:space="preserve">GH46  </t>
  </si>
  <si>
    <t xml:space="preserve">GH47  </t>
  </si>
  <si>
    <t xml:space="preserve">GH48  </t>
  </si>
  <si>
    <t xml:space="preserve">GH49  </t>
  </si>
  <si>
    <t xml:space="preserve">GH50  </t>
  </si>
  <si>
    <t xml:space="preserve">GH56  </t>
  </si>
  <si>
    <t xml:space="preserve">GH57  </t>
  </si>
  <si>
    <t xml:space="preserve">GH6  </t>
  </si>
  <si>
    <t xml:space="preserve">GH62  </t>
  </si>
  <si>
    <t xml:space="preserve">GH64  </t>
  </si>
  <si>
    <t xml:space="preserve">GH68  </t>
  </si>
  <si>
    <t xml:space="preserve">GH70  </t>
  </si>
  <si>
    <t xml:space="preserve">GH71  </t>
  </si>
  <si>
    <t xml:space="preserve">GH72  </t>
  </si>
  <si>
    <t xml:space="preserve">GH81  </t>
  </si>
  <si>
    <t xml:space="preserve">GH84  </t>
  </si>
  <si>
    <t xml:space="preserve">GH85  </t>
  </si>
  <si>
    <t xml:space="preserve">GH90  </t>
  </si>
  <si>
    <t xml:space="preserve">GH91  </t>
  </si>
  <si>
    <t xml:space="preserve">GT1  </t>
  </si>
  <si>
    <t xml:space="preserve">GT10  </t>
  </si>
  <si>
    <t xml:space="preserve">GT12  </t>
  </si>
  <si>
    <t xml:space="preserve">GT13  </t>
  </si>
  <si>
    <t xml:space="preserve">GT16  </t>
  </si>
  <si>
    <t xml:space="preserve">GT20  </t>
  </si>
  <si>
    <t xml:space="preserve">GT23  </t>
  </si>
  <si>
    <t xml:space="preserve">GT25  </t>
  </si>
  <si>
    <t xml:space="preserve">GT28  </t>
  </si>
  <si>
    <t xml:space="preserve">GT29  </t>
  </si>
  <si>
    <t xml:space="preserve">GT31  </t>
  </si>
  <si>
    <t xml:space="preserve">GT32  </t>
  </si>
  <si>
    <t xml:space="preserve">GT33  </t>
  </si>
  <si>
    <t xml:space="preserve">GT34  </t>
  </si>
  <si>
    <t xml:space="preserve">GT37  </t>
  </si>
  <si>
    <t xml:space="preserve">GT40  </t>
  </si>
  <si>
    <t xml:space="preserve">GT42  </t>
  </si>
  <si>
    <t xml:space="preserve">GT43  </t>
  </si>
  <si>
    <t xml:space="preserve">GT46  </t>
  </si>
  <si>
    <t xml:space="preserve">GT49  </t>
  </si>
  <si>
    <t xml:space="preserve">GT50  </t>
  </si>
  <si>
    <t xml:space="preserve">GT52  </t>
  </si>
  <si>
    <t xml:space="preserve">GT55  </t>
  </si>
  <si>
    <t xml:space="preserve">GT57  </t>
  </si>
  <si>
    <t xml:space="preserve">GT58  </t>
  </si>
  <si>
    <t xml:space="preserve">GT59  </t>
  </si>
  <si>
    <t xml:space="preserve">GT60  </t>
  </si>
  <si>
    <t xml:space="preserve">GT61  </t>
  </si>
  <si>
    <t xml:space="preserve">GT62  </t>
  </si>
  <si>
    <t xml:space="preserve">GT63  </t>
  </si>
  <si>
    <t xml:space="preserve">GT64  </t>
  </si>
  <si>
    <t xml:space="preserve">GT65  </t>
  </si>
  <si>
    <t xml:space="preserve">GT68  </t>
  </si>
  <si>
    <t xml:space="preserve">GT7  </t>
  </si>
  <si>
    <t xml:space="preserve">GT71  </t>
  </si>
  <si>
    <t xml:space="preserve">GT72  </t>
  </si>
  <si>
    <t xml:space="preserve">GT73  </t>
  </si>
  <si>
    <t xml:space="preserve">GT74  </t>
  </si>
  <si>
    <t xml:space="preserve">GT75  </t>
  </si>
  <si>
    <t xml:space="preserve">GT76  </t>
  </si>
  <si>
    <t xml:space="preserve">GT8  </t>
  </si>
  <si>
    <t xml:space="preserve">GT80  </t>
  </si>
  <si>
    <t xml:space="preserve">GT81  </t>
  </si>
  <si>
    <t xml:space="preserve">GT82  </t>
  </si>
  <si>
    <t xml:space="preserve">GT84  </t>
  </si>
  <si>
    <t xml:space="preserve">GT88  </t>
  </si>
  <si>
    <t xml:space="preserve">GT9  </t>
  </si>
  <si>
    <t xml:space="preserve">GT90  </t>
  </si>
  <si>
    <t xml:space="preserve">GT92  </t>
  </si>
  <si>
    <t xml:space="preserve">GT93  </t>
  </si>
  <si>
    <t xml:space="preserve">PL14  </t>
  </si>
  <si>
    <t xml:space="preserve">PL15  </t>
  </si>
  <si>
    <t xml:space="preserve">PL16  </t>
  </si>
  <si>
    <t xml:space="preserve">PL17  </t>
  </si>
  <si>
    <t xml:space="preserve">PL18  </t>
  </si>
  <si>
    <t xml:space="preserve">PL2  </t>
  </si>
  <si>
    <t xml:space="preserve">PL3  </t>
  </si>
  <si>
    <t xml:space="preserve">PL5  </t>
  </si>
  <si>
    <t xml:space="preserve">PL7  </t>
  </si>
  <si>
    <t xml:space="preserve">PL8  </t>
  </si>
  <si>
    <t>Total AAs</t>
  </si>
  <si>
    <t>Total CBMs</t>
  </si>
  <si>
    <t>Total CEs</t>
  </si>
  <si>
    <t>Total GHs</t>
  </si>
  <si>
    <t>Total GTs</t>
  </si>
  <si>
    <t>Total PLs</t>
  </si>
  <si>
    <t>Total cellulosome</t>
  </si>
  <si>
    <t>pfam03425</t>
  </si>
  <si>
    <t>pfam01607</t>
  </si>
  <si>
    <t>pfam03427</t>
  </si>
  <si>
    <t>pfam09212</t>
  </si>
  <si>
    <t>pfam11606</t>
  </si>
  <si>
    <t>cd02857</t>
  </si>
  <si>
    <t>pfam03714</t>
  </si>
  <si>
    <t>pfam05270</t>
  </si>
  <si>
    <t>pfam03442</t>
  </si>
  <si>
    <t>pfam09478</t>
  </si>
  <si>
    <t>pfam10645</t>
  </si>
  <si>
    <t>pfam03331</t>
  </si>
  <si>
    <t>cd01846</t>
  </si>
  <si>
    <t>acetylesterase (EC 3.1.1.6) active on various carbohydrate acetyl esters</t>
  </si>
  <si>
    <t>pfam01083</t>
  </si>
  <si>
    <t>acetyl xylan esterase (EC 3.1.1.72); cutinase (EC 3.1.1.74)</t>
  </si>
  <si>
    <t>pfam04853</t>
  </si>
  <si>
    <t>alkaline and neutral invertase (EC 3.2.1.26)</t>
  </si>
  <si>
    <t>endo-alpha-N-acetylgalactosaminidase (EC 3.2.1.97)</t>
  </si>
  <si>
    <t>pfam03562</t>
  </si>
  <si>
    <t>peptidoglycan lytic transglycosylase (EC 3.2.1.-)</t>
  </si>
  <si>
    <t>TIGR02283</t>
  </si>
  <si>
    <t>cd00736</t>
  </si>
  <si>
    <t>sulfated fucan endo-1,4-fucanase (EC 3.2.1.-)</t>
  </si>
  <si>
    <t>pfam05838</t>
  </si>
  <si>
    <t>N-acetylmuramidase (EC 3.2.1.17)</t>
  </si>
  <si>
    <t>alpha-1,3-L-neoagarooligosaccharide hydrolase (EC 3.2.1.-); alpha-1,3-L-neoagarobiase / neoagarobiose hydrolase (EC 3.2.1.-)</t>
  </si>
  <si>
    <t>beta-agarase (EC 3.2.1.81)</t>
  </si>
  <si>
    <t>pfam07602</t>
  </si>
  <si>
    <t>beta-xylosidase (EC 3.2.1.37)</t>
  </si>
  <si>
    <t>COG4697</t>
  </si>
  <si>
    <t>alpha-glucosidase (EC 3.2.1.20)</t>
  </si>
  <si>
    <t>glycosphingolipid beta-N-acetylgalactosaminidase (EC 3.2.1.-)</t>
  </si>
  <si>
    <t>pfam01373</t>
  </si>
  <si>
    <t>beta-amylase (EC 3.2.1.2)</t>
  </si>
  <si>
    <t>pfam00723</t>
  </si>
  <si>
    <t>glucoamylase (EC 3.2.1.3); glucodextranase (EC 3.2.1.70); alpha,alpha-trehalase (EC 3.2.1.28)</t>
  </si>
  <si>
    <t>pfam00332</t>
  </si>
  <si>
    <t>cd00325</t>
  </si>
  <si>
    <t>beta-mannanase (EC 3.2.1.78); beta-1,3-xylanase (EC 3.2.1.32)</t>
  </si>
  <si>
    <t>pfam01204</t>
  </si>
  <si>
    <t>pfam02015</t>
  </si>
  <si>
    <t>pfam01532</t>
  </si>
  <si>
    <t>alpha-mannosidase (EC 3.2.1.113)</t>
  </si>
  <si>
    <t>pfam02011</t>
  </si>
  <si>
    <t>endoglucanase (EC 3.2.1.4); chitinase (EC 3.2.1.14); cellobiohydrolase (EC 3.2.1.91); endo-processive cellulases (EC 3.2.1.-); [reducing end] cellobiohydrolase (3.2.1.-)</t>
  </si>
  <si>
    <t>pfam03718</t>
  </si>
  <si>
    <t>pfam01630</t>
  </si>
  <si>
    <t>hyaluronidase (EC 3.2.1.35); chondroitin hydrolase (EC 3.2.1.-)</t>
  </si>
  <si>
    <t>pfam03065</t>
  </si>
  <si>
    <t>alpha-amylase (EC 3.2.1.1); 4-alpha-glucanotransferase (EC 2.4.1.25); alpha-galactosidase (EC 3.2.1.22); amylopullulanase (EC 3.2.1.41); branching enzyme (EC 2.4.1.18)</t>
  </si>
  <si>
    <t>pfam01341</t>
  </si>
  <si>
    <t>endoglucanase (EC 3.2.1.4); cellobiohydrolase (EC 3.2.1.91)</t>
  </si>
  <si>
    <t>pfam03664</t>
  </si>
  <si>
    <t>alpha-L-arabinofuranosidase (EC 3.2.1.55)</t>
  </si>
  <si>
    <t>processing alpha-glucosidase (EC 3.2.1.106); alpha-1,3-glucosidase (EC 3.2.1.84); alpha-glucosidase (EC 3.2.1.20)</t>
  </si>
  <si>
    <t>pfam02435</t>
  </si>
  <si>
    <t>pfam02324</t>
  </si>
  <si>
    <t>dextransucrase (EC 2.4.1.5); alternansucrase (EC 2.4.1.140); reuteransucrase (EC 2.4.1.-); alpha-4,6-glucanotransferase (EC 2.4.1.-)</t>
  </si>
  <si>
    <t>pfam03659</t>
  </si>
  <si>
    <t>pfam03198</t>
  </si>
  <si>
    <t>beta-1,3-glucanosyltransglycosylase (EC 2.4.1.-)</t>
  </si>
  <si>
    <t>pfam03639</t>
  </si>
  <si>
    <t>endo-beta-1,3-glucanase (EC 3.2.1.39)</t>
  </si>
  <si>
    <t>pfam07555</t>
  </si>
  <si>
    <t>N-acetyl beta-glucosaminidase (EC 3.2.1.52); hyaluronidase (EC 3.2.1.35)</t>
  </si>
  <si>
    <t>pfam03644</t>
  </si>
  <si>
    <t>endo-beta-N-acetylglucosaminidase (EC 3.2.1.96)</t>
  </si>
  <si>
    <t>pfam09251</t>
  </si>
  <si>
    <t>endorhamnosidase (EC 3.2.1.-)</t>
  </si>
  <si>
    <t>inulin lyase [DFA-I-forming] (EC 4.2.2.17); inulin lyase [DFA-III-forming] (EC 4.2.2.18); dIota;-fructofuranose 1,2':2,3' dianhydride hydrolase [DFA-IIIase] (EC 3.2.1.-)</t>
  </si>
  <si>
    <t>COG1819</t>
  </si>
  <si>
    <t>UDP-glucuronosyltransferase (EC 2.4.1.17); 2-hydroxyacylsphingosine 1-beta-galactosyltransferase (EC 2.4.1.45); N-acylsphingosine galactosyltransferase (EC 2.4.1.47); flavonol 3-O-glucosyltransferase (EC 2.4.1.91); indole-3-acetate beta-glucosyltransferase (EC 2.4.1.121); sterol glucosyltransferase (EC 2.4.1.173); ecdysteroid UDP-glucosyltransferase (EC 2.4.1.-); zeaxanthin glucosyltransferase (EC 2.4.1.-); zeatin O-beta-glucosyltransferase (EC 2.4.1.203); zeatin O-beta-xylosyltransferase (EC 2.4.2.40); limonoid glucosyltransferase (EC 2.4.1.210); sinapate 1-glucosyltransferase (EC 2.4.1.120); anthocyanin 3-O-galactosyltransferase (EC 2.4.1.-); anthocyanin 5-O-glucosyltransferase (EC 2.4.1.-); anthocyanidin 3-O-glucosyltransferase (EC 2.4.1.115); dTDP-beta-2-deoxy-L-fucose: alpha-L-2-deoxyfucosyltransferase (EC 2.4.1.-); UDP-beta-L-rhamnose: alpha-L-rhamnosyltransferase (EC 2.4.1.-); UDP-glucose: 4-hydroxybenzoate 4-O-beta-glucosyltransferase (EC 2.4.1.194); flavonol L-rhamnosyltransferase (EC 2.4.1.159); salicylic acid beta-glucosyltransferase (EC 2.4.1.-)</t>
  </si>
  <si>
    <t>pfam00852</t>
  </si>
  <si>
    <t>galactoside alpha-1,3/1,4-L-fucosyltransferase (EC 2.4.1.65); galactoside alpha-1,3-L-fucosyltransferase (EC 2.4.1.152); glycoprotein alpha-1,3-L-fucosyltransferase (EC 2.4.1.214)</t>
  </si>
  <si>
    <t>pfam03071</t>
  </si>
  <si>
    <t>alpha-1,3-mannosyl-glycoprotein beta-1,2-N-acetylglucosaminyltransferase (EC 2.4.1.101)</t>
  </si>
  <si>
    <t>pfam05060</t>
  </si>
  <si>
    <t>pfam00982</t>
  </si>
  <si>
    <t>alpha,alpha-trehalose-phosphate synthase [UDP-forming] (EC 2.4.1.15)</t>
  </si>
  <si>
    <t>N-acetyl-beta-D-glucosaminide alpha-1,6-L-fucosyltransferase (EC 2.4.1.68)</t>
  </si>
  <si>
    <t>pfam01755</t>
  </si>
  <si>
    <t>lipopolysaccharide beta-1,4-galactosyltransferase (EC 2.4.1.-); beta-1,3-glucosyltransferase (EC 2.4.1.-); beta-1,2-glucosyltransferase (EC 2.4.1.-); beta-1,2-galactosyltransferase (EC 2.4.1.-)</t>
  </si>
  <si>
    <t>pfam04101</t>
  </si>
  <si>
    <t>pfam00777</t>
  </si>
  <si>
    <t>pfam01762</t>
  </si>
  <si>
    <t>cd03816</t>
  </si>
  <si>
    <t>pfam05637</t>
  </si>
  <si>
    <t>UDP-Gal: galactomannan alpha-1,6-galactosyltransferase (EC 2.4.1.-); UDP-Xyl: xyloglucan alpha-1,6-xylosyltransferase (EC 2.4.2.39); alpha-1,2-galactosyltransferase (EC 2.4.1.-)</t>
  </si>
  <si>
    <t>pfam03254</t>
  </si>
  <si>
    <t>galactoside 2-L-fucosyltransferase (EC 2.4.1.69)</t>
  </si>
  <si>
    <t>cd04186</t>
  </si>
  <si>
    <t>beta-1,3-galactofuranosyltransferases (EC 2.4.1.-)</t>
  </si>
  <si>
    <t>pfam06002</t>
  </si>
  <si>
    <t>CMP-NeuAc alpha-2,3-sialyltransferase (EC 2.4.99.-)</t>
  </si>
  <si>
    <t>pfam03360</t>
  </si>
  <si>
    <t>beta-glucuronyltransferase (EC 2.4.1.135); UDP-Xyl: xylan  beta-1,4-xylosyltransferase (EC 2.4.2.-)</t>
  </si>
  <si>
    <t>This family has been deleted until a convincing sufficient biochemical characterization is found for a member of this family</t>
  </si>
  <si>
    <t>pfam05007</t>
  </si>
  <si>
    <t>Dol-P-Man alpha-1,4-mannosyltransferase (EC 2.4.1.-)</t>
  </si>
  <si>
    <t>pfam07922</t>
  </si>
  <si>
    <t>alpha-2,3-sialyltransferase (EC 2.4.99.4); alpha-glucosyltransferase (EC 2.4.1.-)</t>
  </si>
  <si>
    <t>pfam09488</t>
  </si>
  <si>
    <t>GDP-Man: mannosyl-3-phosphoglycerate synthase (EC 2.4.1.217)</t>
  </si>
  <si>
    <t>pfam03155</t>
  </si>
  <si>
    <t>Dol-P-Glc: alpha-1,3-glucosyltransferase (EC 2.4.1.-)</t>
  </si>
  <si>
    <t>pfam05208</t>
  </si>
  <si>
    <t>Dol-P-Man: dolichol pyrophosphate-mannose alpha-1,3-mannosyltransferase (EC 2.4.1.130); Dol-P-Man: dolichol pyrophosphate-Man5GlcNAc2 alpha-1,2-mannosyltransferase (EC 2.4.1.130)</t>
  </si>
  <si>
    <t>pfam04922</t>
  </si>
  <si>
    <t>Dol-P-Glc: Glc2Man9GlcNAc2-PP-Dol alpha-1,2-glucosyltransferase (EC 2.4.1.-)</t>
  </si>
  <si>
    <t>pfam11397</t>
  </si>
  <si>
    <t>UDP-GlcNAc: polypeptide alpha-N-acetylglucosaminyltransferase (EC 2.4.1.-); UDP-GlcNAc: hydroxyproline polypeptide alpha-N-acetylglucosaminyltransferase (EC 2.4.1.-)</t>
  </si>
  <si>
    <t>pfam04577</t>
  </si>
  <si>
    <t>beta-1,2-xylosyltransferase (EC 2.4.2.38)</t>
  </si>
  <si>
    <t>pfam03452</t>
  </si>
  <si>
    <t>alpha-1,2-mannosyltransferase (EC 2.4.1.-); alpha-1,6-mannosyltransferase (EC 2.4.1.-)</t>
  </si>
  <si>
    <t>UDP-Glc: DNA beta-glucosyltransferase (EC 2.4.1.27)</t>
  </si>
  <si>
    <t>pfam09258</t>
  </si>
  <si>
    <t>UDP-GlcNAc: heparan alpha-N-acetylhexosaminyltransferase (EC 2.4.1.224)</t>
  </si>
  <si>
    <t>pfam10250</t>
  </si>
  <si>
    <t>GDP-Fuc: protein O-alpha-fucosyltransferase (EC 2.4.1.-)</t>
  </si>
  <si>
    <t>pfam02709</t>
  </si>
  <si>
    <t>lactose synthase (EC 2.4.1.22); beta-N-acetylglucosaminyl-glycopeptide beta-1,4-galactosyltransferase (EC 2.4.1.38); N-acetyllactosamine synthase (EC 2.4.1.90); beta-1,4-N-acetylglucosaminyltransferase (EC 2.4.1.-); xylosylprotein beta-4-galactosyltransferase (EC 2.4.1.133)</t>
  </si>
  <si>
    <t>pfam11051</t>
  </si>
  <si>
    <t>alpha-mannosyltransferase (EC 2.4.1.-)</t>
  </si>
  <si>
    <t>pfam11440</t>
  </si>
  <si>
    <t>UDP-Glc: DNA alpha-glucosyltransferase (EC 2.4.1.26)</t>
  </si>
  <si>
    <t>PRK09822</t>
  </si>
  <si>
    <t>alpha-1,2-L-fucosyltransferase (EC 2.4.1.69)</t>
  </si>
  <si>
    <t>pfam03214</t>
  </si>
  <si>
    <t>UDP-Glc: self-glucosylating beta-glucosyltransferase (EC 2.4.1.-)</t>
  </si>
  <si>
    <t>pfam04188</t>
  </si>
  <si>
    <t>Dol-P-Man: alpha-1,6-mannosyltransferase (EC 2.4.1.-)</t>
  </si>
  <si>
    <t>pfam01501</t>
  </si>
  <si>
    <t>lipopolysaccharide alpha-1,3-galactosyltransferase (EC 2.4.1.44);  UDP-Glc: (glucosyl)lipopolysaccharide alpha-1,2-glucosyltransferase (EC 2.4.1.-); lipopolysaccharide glucosyltransferase 1 (EC 2.4.1.58); glycogenin glucosyltransferase (EC 2.4.1.186); inositol 1-alpha-galactosyltransferase (galactinol synthase) (EC 2.4.1.123); homogalacturonan alpha-1,4-galacturonosyltransferase (EC 2.4.1.43); UDP-GlcA: xylan alpha-glucuronyltransferase (EC 2.4.1.-)</t>
  </si>
  <si>
    <t>pfam11477</t>
  </si>
  <si>
    <t>beta-galactoside alpha-2,6-sialyltransferase (EC 2.4.99.1); beta-galactoside alpha-2,3-sialyltransferase (EC 2.4.99.4)</t>
  </si>
  <si>
    <t>PRK13915</t>
  </si>
  <si>
    <t>pfam06306</t>
  </si>
  <si>
    <t>UDP-GalNAc: beta-1,4-N-acetylgalactosaminyltransferase (EC 2.4.1.-)</t>
  </si>
  <si>
    <t>undecaprenyl phosphate-alpha-L-Ara4N: 4-amino-4-deoxy-beta-L-arabinosyltransferase (EC 2.4.2.-); dodecaprenyl phosphate-beta-galacturonic acid: lipopolysaccharide core alpha-galacturonosyl transferase (EC 2.4.1.-)</t>
  </si>
  <si>
    <t>pfam10091</t>
  </si>
  <si>
    <t>UDP-Glc: alpha-glucosyltransferase (EC 2.4.1.-)</t>
  </si>
  <si>
    <t>pfam01075</t>
  </si>
  <si>
    <t>smart00672</t>
  </si>
  <si>
    <t>UDP-Xyl: (mannosyl) glucuronoxylomannan/galactoxylomannan beta-1,2-xylosyltransferase (EC 2.4.2.-)</t>
  </si>
  <si>
    <t>pfam01697</t>
  </si>
  <si>
    <t>UDP-Gal: N-glycan core alpha-1,6-fucoside beta-1,4-galactosyltransferase (EC 2.4.1.-); UDP-Gal: beta-galactoside beta-1,4-galactosyltransferase (EC 2.4.1.-)</t>
  </si>
  <si>
    <t>alginate lyase (EC 4.2.2.3); exo-oligoalginate lyase (EC 4.2.2.-); beta-1,4-glucuronan lyase (EC 4.2.2.14)</t>
  </si>
  <si>
    <t>oligo-alginate lyase (EC 4.2.2.-)</t>
  </si>
  <si>
    <t>pfam07212</t>
  </si>
  <si>
    <t>pfam08787</t>
  </si>
  <si>
    <t>pfam06917</t>
  </si>
  <si>
    <t>pfam03211</t>
  </si>
  <si>
    <t>pfam05426</t>
  </si>
  <si>
    <t>alginate lyase (EC 4.2.2.3); alpha-L-guluronate lyase (EC 4.2.2.11)</t>
  </si>
  <si>
    <t>pfam02278</t>
  </si>
  <si>
    <t>hyaluronate lyase (EC 4.2.2.1); chondroitin AC lyase (EC 4.2.2.5); xanthan lyase (EC 4.2.2.12); chondroitin ABC lyase (EC 4.2.2.20)</t>
  </si>
  <si>
    <t>Binding to beta-1,4-glucan and beta-1,3-1,4-mixed linked glucans</t>
  </si>
  <si>
    <t>Binding to mannan</t>
  </si>
  <si>
    <t>Binding to non-crystalline cellulose, cellooligosaccharides, and beta-(1,3)(1,4)-glucans</t>
  </si>
  <si>
    <t>Binding to mannan and glucomannan</t>
  </si>
  <si>
    <t xml:space="preserve">Binding to beta-1,3-xylan </t>
  </si>
  <si>
    <t>Binding to granular starch</t>
  </si>
  <si>
    <t>Binding to xylans and xylooligosaccharides (calcium-dependent)</t>
  </si>
  <si>
    <t>Binding to beta-1,3-glucan, lipopolysaccharide and lipoteichoic acid</t>
  </si>
  <si>
    <t xml:space="preserve">Binding to alpha-glucans amylose, amylopectin, pullulan, and oligosaccharide fragments derived from these polysaccharides </t>
  </si>
  <si>
    <t xml:space="preserve">Binding to arabinofuranose (present in arabinoxylan) </t>
  </si>
  <si>
    <t xml:space="preserve">Binding to crystalline cellulose </t>
  </si>
  <si>
    <t xml:space="preserve">Binding to beta-1,3-glucan </t>
  </si>
  <si>
    <t xml:space="preserve">Binding to mannan, xylan, and cellulose </t>
  </si>
  <si>
    <t>UDP-3-0-acyl N-acetylglucosamine deacetylase (EC 3.5.1.-)</t>
  </si>
  <si>
    <t>glucan endo-1,3-beta-glucosidase (EC 3.2.1.39); glucan 1,3-beta-glucosidase (EC 3.2.1.58); licheninase (EC 3.2.1.73); beta-1,3-glucanosyltransglycosylase (EC 2.4.1.-)</t>
  </si>
  <si>
    <t>chitinase (EC 3.2.1.14)</t>
  </si>
  <si>
    <t>alpha,alpha-trehalase (EC 3.2.1.28)</t>
  </si>
  <si>
    <t>dextranase (EC 3.2.1.11); isopullulanase (EC 3.2.1.57); dextran 1,6-alpha-isomaltotriosidase (EC 3.2.1.95)</t>
  </si>
  <si>
    <t>beta-1,3-glucanase (EC 3.2.1.39)</t>
  </si>
  <si>
    <t>alpha-1,3-glucanase (EC 3.2.1.59)</t>
  </si>
  <si>
    <t>levansucrase (EC 2.4.1.10); beta-fructofuranosidase (EC 3.2.1.26); inulosucrase (EC 2.4.1.9)</t>
  </si>
  <si>
    <t>alpha-glucosidase (EC 3.2.1.20); alpha-1,3-glucosidase (EC 3.2.1.84); sucrase-isomaltase (EC 3.2.1.48) (EC 3.2.1.10); alpha-xylosidase (EC 3.2.1.-); alpha-glucan lyase (EC 4.2.2.13); isomaltosyltransferase (EC 2.4.1.-)</t>
  </si>
  <si>
    <t>lipopolysaccharide N-acetylglucosaminyltransferase (EC 2.4.1.56); heptosyltransferase (EC 2.4.-.-)</t>
  </si>
  <si>
    <t>[N-acetylneuraminyl]-galactosylglucosylceramide N-acetylgalactosaminyltransferase (EC 2.4.1.92)</t>
  </si>
  <si>
    <t>alpha-1,6-mannosyl-glycoprotein beta-1,2-N-acetylglucosaminyltransferase (EC 2.4.1.143)</t>
  </si>
  <si>
    <t>1,2-diacylglycerol 3-beta-galactosyltransferase (EC 2.4.1.46); 1,2-diacylglycerol 3-beta-glucosyltransferase (EC 2.4.1.157);  UDP-GlcNAc: Und-PP-MurAc-pentapeptide beta-N-acetylglucosaminyltransferase (EC 2.4.1.227)</t>
  </si>
  <si>
    <t>sialyltransferase (EC 2.4.99.-); beta-galactoside alpha-2,6-sialyltransferase (EC 2.4.99.1); alpha-N-acetylgalactosaminide alpha-2,6-sialyltransferase (EC 2.4.99.3); beta-galactoside alpha-2,3-sialyltransferase (EC 2.4.99.4); N-acetyllactosaminide alpha-2,3-sialyltransferase (EC 2.4.99.6); (alpha-N-acetyl-neuraminyl-2,3-beta-galactosyl-1,3)-N-acetylgalactosaminide alpha-2,6-sialyltransferase (EC 2.4.99.7);  alpha-N-acetyl-neuraminide alpha-2,8-sialyltransferase (EC 2.4.99.8); lactosylceramide alpha-2,3-sialyltransferase (EC 2.4.99.9)</t>
  </si>
  <si>
    <t>GDP-Man: chitobiosyldiphosphodolichol beta-mannosyltransferase (EC 2.4.1.142)</t>
  </si>
  <si>
    <t>N-acetyllactosaminide beta-1,3-N-acetylglucosaminyltransferase (EC 2.4.1.149); Glycoprotein-N-acetylgalactosamine 3-beta-galactosyltransferase (EC 2.4.1.122); fucose-specific beta-1,3-N-acetylglucosaminyltransferase (EC 2.4.1.-); globotriosylceramide beta-1,3-GalNAc transferase (EC 2.4.1.79); chondroitin synthase (beta-1,3-GlcUA and beta-1,4-GalNAc transferase (EC 2.4.1.175); chondroitin beta-1,3-glucuronyltransferase (EC 2.4.1.226); chondroitin beta-1,4-N-acetylgalactosaminyltransferase (EC 2.4.1.-)</t>
  </si>
  <si>
    <t>alpha-1,6-mannosyltransferase (EC 2.4.1.-); alpha-1,4-N-acetylglucosaminyltransferase (EC 2.4.1.-); alpha-1,4-N-acetylgalactosaminyltransferase (EC 2.4.1.-);GDP-Man: inositol-phosphorylceramide transferase (EC 2.4.1.-); UDP-Gal: b-galactoside a-1,4-galactosyltransferase (EC 2.4.1.-); UDP-Gal: lactose/N-acetyl-lactosamine a-1,4-galactosyltransferase (EC 2.4.1.-)</t>
  </si>
  <si>
    <t>beta-1,3-N-acetylglucosaminyltransferase (EC 2.4.1.-)</t>
  </si>
  <si>
    <t>CMP-beta-KDO: alpha-3-deoxy-D-manno-octulosonic-acid (KDO) transferase (EC 2.4.99.-)</t>
  </si>
  <si>
    <t>NDP-Glc: glucosyl-3-phosphoglycerate synthase (EC 2.4.1.-); NDP-Man: mannosyl-3-phosphoglycerate synthase (EC 2.4.1.-);ADP-Glc: glucosyl-2-glycerate synthase (EC 2.4.1.-)</t>
  </si>
  <si>
    <t>cyclic beta-1,2-glucan synthase (EC 2.4.1.-)</t>
  </si>
  <si>
    <t>UDP-GluA : a-glucuronyltransferase (EC 2.4.1.-) involved in GAG polymerization</t>
  </si>
  <si>
    <t>Binding to a range of β-glucans (significant preference for xyloglucan)</t>
  </si>
  <si>
    <t>vanillyl-alcohol oxidase (EC 1.1.3.38)</t>
  </si>
  <si>
    <t>laccase/p-diphenol:oxygen oxidoreductase/ferroxidase (EC 1.10.3.2); ferroxidase (EC 1.10.3.-); laccase-like multicopper oxidase (EC 1.10.3.-)</t>
  </si>
  <si>
    <t>glucooligosaccharide oxidase (EC 1.1.3.-)</t>
  </si>
  <si>
    <t>pectate lyase (EC 4.2.2.2); exo-polygalacturonate lyase (EC 4.2.2.9)</t>
  </si>
  <si>
    <t>alginate lyase (EC 4.2.2.3)</t>
  </si>
  <si>
    <t>hyaluronan lyase (EC 4.2.2.1)</t>
  </si>
  <si>
    <t>Grand total</t>
  </si>
  <si>
    <t>Known activities from CAZY database</t>
  </si>
  <si>
    <t>dbCAN HMM source</t>
  </si>
  <si>
    <t>Metasecretome abundance (%)</t>
  </si>
  <si>
    <t>Metagenome abundance(%)</t>
  </si>
  <si>
    <t>**</t>
  </si>
  <si>
    <t>significantly more abundant families in MS dataset</t>
  </si>
  <si>
    <t>significantly less abundant families in MS dataset</t>
  </si>
  <si>
    <t>Enrichment (MS%/MG%)</t>
  </si>
  <si>
    <r>
      <t xml:space="preserve">** </t>
    </r>
    <r>
      <rPr>
        <i/>
        <sz val="10"/>
        <rFont val="Times New Roman"/>
        <family val="1"/>
      </rPr>
      <t>P</t>
    </r>
    <r>
      <rPr>
        <sz val="10"/>
        <rFont val="Times New Roman"/>
        <family val="1"/>
      </rPr>
      <t xml:space="preserve"> ≤ 0.001</t>
    </r>
  </si>
  <si>
    <t>p-value</t>
  </si>
  <si>
    <t>Additional file 3. Carbohydrate-active enzymes and associated modules identified in the rumen plant-adherent microbial metasecretom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6" x14ac:knownFonts="1">
    <font>
      <sz val="11"/>
      <color theme="1"/>
      <name val="Calibri"/>
      <family val="2"/>
      <scheme val="minor"/>
    </font>
    <font>
      <sz val="10"/>
      <name val="MS Sans Serif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  <font>
      <b/>
      <sz val="11"/>
      <name val="Times New Roman"/>
      <family val="1"/>
    </font>
    <font>
      <sz val="11"/>
      <color rgb="FF006100"/>
      <name val="Times New Roman"/>
      <family val="1"/>
    </font>
    <font>
      <i/>
      <sz val="10"/>
      <name val="Times New Roman"/>
      <family val="1"/>
    </font>
    <font>
      <b/>
      <sz val="10"/>
      <color theme="1"/>
      <name val="Times New Roman"/>
      <family val="1"/>
    </font>
    <font>
      <b/>
      <sz val="11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rgb="FFC6EFCE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3" tint="0.59999389629810485"/>
        <bgColor indexed="64"/>
      </patternFill>
    </fill>
  </fills>
  <borders count="8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rgb="FF3F3F3F"/>
      </right>
      <top style="thin">
        <color indexed="64"/>
      </top>
      <bottom style="thin">
        <color indexed="64"/>
      </bottom>
      <diagonal/>
    </border>
    <border>
      <left style="thin">
        <color rgb="FF3F3F3F"/>
      </left>
      <right style="thin">
        <color rgb="FF3F3F3F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7">
    <xf numFmtId="0" fontId="0" fillId="0" borderId="0"/>
    <xf numFmtId="0" fontId="1" fillId="0" borderId="0"/>
    <xf numFmtId="0" fontId="2" fillId="0" borderId="1" applyNumberFormat="0" applyFill="0" applyAlignment="0" applyProtection="0"/>
    <xf numFmtId="0" fontId="3" fillId="2" borderId="0" applyNumberFormat="0" applyBorder="0" applyAlignment="0" applyProtection="0"/>
    <xf numFmtId="0" fontId="4" fillId="3" borderId="0" applyNumberFormat="0" applyBorder="0" applyAlignment="0" applyProtection="0"/>
    <xf numFmtId="0" fontId="5" fillId="4" borderId="0" applyNumberFormat="0" applyBorder="0" applyAlignment="0" applyProtection="0"/>
    <xf numFmtId="0" fontId="3" fillId="5" borderId="0" applyNumberFormat="0" applyBorder="0" applyAlignment="0" applyProtection="0"/>
  </cellStyleXfs>
  <cellXfs count="49">
    <xf numFmtId="0" fontId="0" fillId="0" borderId="0" xfId="0"/>
    <xf numFmtId="0" fontId="6" fillId="0" borderId="0" xfId="0" applyFont="1" applyAlignment="1">
      <alignment horizontal="left"/>
    </xf>
    <xf numFmtId="0" fontId="7" fillId="0" borderId="0" xfId="0" applyFont="1"/>
    <xf numFmtId="2" fontId="7" fillId="0" borderId="0" xfId="0" applyNumberFormat="1" applyFont="1"/>
    <xf numFmtId="165" fontId="7" fillId="0" borderId="0" xfId="0" applyNumberFormat="1" applyFont="1" applyFill="1"/>
    <xf numFmtId="0" fontId="8" fillId="6" borderId="0" xfId="4" applyFont="1" applyFill="1" applyBorder="1" applyAlignment="1">
      <alignment wrapText="1"/>
    </xf>
    <xf numFmtId="2" fontId="8" fillId="6" borderId="0" xfId="4" applyNumberFormat="1" applyFont="1" applyFill="1" applyBorder="1" applyAlignment="1">
      <alignment wrapText="1"/>
    </xf>
    <xf numFmtId="165" fontId="7" fillId="6" borderId="0" xfId="3" applyNumberFormat="1" applyFont="1" applyFill="1" applyBorder="1"/>
    <xf numFmtId="0" fontId="9" fillId="0" borderId="0" xfId="0" applyFont="1"/>
    <xf numFmtId="0" fontId="10" fillId="0" borderId="0" xfId="0" applyFont="1"/>
    <xf numFmtId="0" fontId="11" fillId="6" borderId="2" xfId="3" applyFont="1" applyFill="1" applyBorder="1"/>
    <xf numFmtId="0" fontId="8" fillId="6" borderId="3" xfId="3" applyFont="1" applyFill="1" applyBorder="1"/>
    <xf numFmtId="0" fontId="8" fillId="6" borderId="3" xfId="3" applyFont="1" applyFill="1" applyBorder="1" applyAlignment="1">
      <alignment wrapText="1"/>
    </xf>
    <xf numFmtId="2" fontId="8" fillId="6" borderId="3" xfId="3" applyNumberFormat="1" applyFont="1" applyFill="1" applyBorder="1"/>
    <xf numFmtId="165" fontId="9" fillId="6" borderId="4" xfId="0" applyNumberFormat="1" applyFont="1" applyFill="1" applyBorder="1"/>
    <xf numFmtId="0" fontId="10" fillId="0" borderId="0" xfId="0" applyFont="1" applyAlignment="1">
      <alignment wrapText="1"/>
    </xf>
    <xf numFmtId="165" fontId="10" fillId="0" borderId="0" xfId="0" applyNumberFormat="1" applyFont="1"/>
    <xf numFmtId="165" fontId="10" fillId="0" borderId="0" xfId="0" applyNumberFormat="1" applyFont="1" applyFill="1"/>
    <xf numFmtId="0" fontId="12" fillId="4" borderId="0" xfId="5" applyFont="1"/>
    <xf numFmtId="0" fontId="10" fillId="0" borderId="0" xfId="0" applyFont="1" applyFill="1"/>
    <xf numFmtId="0" fontId="7" fillId="5" borderId="0" xfId="6" applyFont="1"/>
    <xf numFmtId="0" fontId="14" fillId="0" borderId="3" xfId="2" applyFont="1" applyFill="1" applyBorder="1"/>
    <xf numFmtId="0" fontId="14" fillId="0" borderId="3" xfId="2" applyFont="1" applyBorder="1"/>
    <xf numFmtId="0" fontId="14" fillId="0" borderId="3" xfId="2" applyFont="1" applyBorder="1" applyAlignment="1">
      <alignment wrapText="1"/>
    </xf>
    <xf numFmtId="164" fontId="14" fillId="0" borderId="3" xfId="2" applyNumberFormat="1" applyFont="1" applyBorder="1"/>
    <xf numFmtId="165" fontId="10" fillId="0" borderId="3" xfId="0" applyNumberFormat="1" applyFont="1" applyFill="1" applyBorder="1"/>
    <xf numFmtId="0" fontId="11" fillId="6" borderId="5" xfId="3" applyFont="1" applyFill="1" applyBorder="1"/>
    <xf numFmtId="0" fontId="8" fillId="6" borderId="6" xfId="3" applyFont="1" applyFill="1" applyBorder="1"/>
    <xf numFmtId="0" fontId="8" fillId="6" borderId="6" xfId="3" applyFont="1" applyFill="1" applyBorder="1" applyAlignment="1">
      <alignment wrapText="1"/>
    </xf>
    <xf numFmtId="2" fontId="8" fillId="6" borderId="6" xfId="3" applyNumberFormat="1" applyFont="1" applyFill="1" applyBorder="1"/>
    <xf numFmtId="0" fontId="8" fillId="0" borderId="0" xfId="0" applyFont="1"/>
    <xf numFmtId="0" fontId="10" fillId="0" borderId="0" xfId="0" applyNumberFormat="1" applyFont="1" applyAlignment="1">
      <alignment wrapText="1"/>
    </xf>
    <xf numFmtId="165" fontId="8" fillId="6" borderId="4" xfId="0" applyNumberFormat="1" applyFont="1" applyFill="1" applyBorder="1"/>
    <xf numFmtId="165" fontId="9" fillId="0" borderId="0" xfId="0" applyNumberFormat="1" applyFont="1" applyFill="1"/>
    <xf numFmtId="0" fontId="15" fillId="0" borderId="3" xfId="3" applyFont="1" applyFill="1" applyBorder="1"/>
    <xf numFmtId="0" fontId="7" fillId="0" borderId="3" xfId="3" applyFont="1" applyFill="1" applyBorder="1"/>
    <xf numFmtId="0" fontId="7" fillId="0" borderId="3" xfId="3" applyFont="1" applyFill="1" applyBorder="1" applyAlignment="1">
      <alignment wrapText="1"/>
    </xf>
    <xf numFmtId="164" fontId="7" fillId="0" borderId="3" xfId="3" applyNumberFormat="1" applyFont="1" applyFill="1" applyBorder="1"/>
    <xf numFmtId="0" fontId="14" fillId="0" borderId="7" xfId="2" applyFont="1" applyFill="1" applyBorder="1"/>
    <xf numFmtId="0" fontId="14" fillId="0" borderId="7" xfId="2" applyFont="1" applyBorder="1"/>
    <xf numFmtId="0" fontId="14" fillId="0" borderId="7" xfId="2" applyFont="1" applyBorder="1" applyAlignment="1">
      <alignment wrapText="1"/>
    </xf>
    <xf numFmtId="164" fontId="14" fillId="0" borderId="7" xfId="2" applyNumberFormat="1" applyFont="1" applyBorder="1"/>
    <xf numFmtId="165" fontId="10" fillId="0" borderId="7" xfId="0" applyNumberFormat="1" applyFont="1" applyFill="1" applyBorder="1"/>
    <xf numFmtId="0" fontId="11" fillId="6" borderId="0" xfId="3" applyFont="1" applyFill="1" applyBorder="1"/>
    <xf numFmtId="0" fontId="8" fillId="6" borderId="0" xfId="3" applyFont="1" applyFill="1" applyBorder="1"/>
    <xf numFmtId="0" fontId="8" fillId="6" borderId="0" xfId="3" applyFont="1" applyFill="1" applyBorder="1" applyAlignment="1">
      <alignment wrapText="1"/>
    </xf>
    <xf numFmtId="2" fontId="8" fillId="6" borderId="0" xfId="3" applyNumberFormat="1" applyFont="1" applyFill="1" applyBorder="1"/>
    <xf numFmtId="165" fontId="9" fillId="6" borderId="0" xfId="0" applyNumberFormat="1" applyFont="1" applyFill="1" applyBorder="1"/>
    <xf numFmtId="1" fontId="14" fillId="0" borderId="3" xfId="2" applyNumberFormat="1" applyFont="1" applyBorder="1"/>
  </cellXfs>
  <cellStyles count="7">
    <cellStyle name="40% - Accent1" xfId="3" builtinId="31"/>
    <cellStyle name="40% - Accent2" xfId="6" builtinId="35"/>
    <cellStyle name="60% - Accent1" xfId="4" builtinId="32"/>
    <cellStyle name="Good" xfId="5" builtinId="26"/>
    <cellStyle name="Normal" xfId="0" builtinId="0"/>
    <cellStyle name="Normal 2" xfId="1"/>
    <cellStyle name="Total" xfId="2" builtinId="2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11" Type="http://schemas.openxmlformats.org/officeDocument/2006/relationships/customXml" Target="../customXml/item6.xml"/><Relationship Id="rId5" Type="http://schemas.openxmlformats.org/officeDocument/2006/relationships/calcChain" Target="calcChain.xml"/><Relationship Id="rId10" Type="http://schemas.openxmlformats.org/officeDocument/2006/relationships/customXml" Target="../customXml/item5.xml"/><Relationship Id="rId4" Type="http://schemas.openxmlformats.org/officeDocument/2006/relationships/sharedStrings" Target="sharedStrings.xml"/><Relationship Id="rId9" Type="http://schemas.openxmlformats.org/officeDocument/2006/relationships/customXml" Target="../customXml/item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42"/>
  <sheetViews>
    <sheetView tabSelected="1" zoomScale="87" zoomScaleNormal="87" workbookViewId="0">
      <selection activeCell="K17" sqref="K17"/>
    </sheetView>
  </sheetViews>
  <sheetFormatPr defaultRowHeight="15" x14ac:dyDescent="0.25"/>
  <cols>
    <col min="1" max="1" width="36" style="2" customWidth="1"/>
    <col min="2" max="2" width="20.5703125" style="2" bestFit="1" customWidth="1"/>
    <col min="3" max="3" width="84.85546875" style="2" bestFit="1" customWidth="1"/>
    <col min="4" max="4" width="14.5703125" style="2" bestFit="1" customWidth="1"/>
    <col min="5" max="5" width="14.5703125" style="3" bestFit="1" customWidth="1"/>
    <col min="6" max="6" width="12.5703125" style="2" bestFit="1" customWidth="1"/>
    <col min="7" max="7" width="14" style="3" bestFit="1" customWidth="1"/>
    <col min="8" max="8" width="13.140625" style="3" bestFit="1" customWidth="1"/>
    <col min="9" max="9" width="8" style="4" bestFit="1" customWidth="1"/>
    <col min="10" max="10" width="9.140625" style="2"/>
    <col min="11" max="11" width="49.5703125" style="2" customWidth="1"/>
    <col min="12" max="16384" width="9.140625" style="2"/>
  </cols>
  <sheetData>
    <row r="1" spans="1:12" ht="15.75" x14ac:dyDescent="0.25">
      <c r="A1" s="1" t="s">
        <v>875</v>
      </c>
    </row>
    <row r="2" spans="1:12" ht="30" x14ac:dyDescent="0.25">
      <c r="A2" s="5" t="s">
        <v>527</v>
      </c>
      <c r="B2" s="5" t="s">
        <v>866</v>
      </c>
      <c r="C2" s="5" t="s">
        <v>865</v>
      </c>
      <c r="D2" s="5" t="s">
        <v>528</v>
      </c>
      <c r="E2" s="6" t="s">
        <v>867</v>
      </c>
      <c r="F2" s="5" t="s">
        <v>529</v>
      </c>
      <c r="G2" s="6" t="s">
        <v>868</v>
      </c>
      <c r="H2" s="6" t="s">
        <v>872</v>
      </c>
      <c r="I2" s="7" t="s">
        <v>874</v>
      </c>
      <c r="J2" s="8"/>
      <c r="K2" s="9"/>
      <c r="L2" s="9"/>
    </row>
    <row r="3" spans="1:12" x14ac:dyDescent="0.25">
      <c r="A3" s="10" t="s">
        <v>381</v>
      </c>
      <c r="B3" s="11"/>
      <c r="C3" s="12"/>
      <c r="D3" s="11"/>
      <c r="E3" s="13"/>
      <c r="F3" s="11"/>
      <c r="G3" s="13"/>
      <c r="H3" s="13"/>
      <c r="I3" s="14"/>
      <c r="J3" s="8"/>
      <c r="K3" s="9"/>
      <c r="L3" s="9"/>
    </row>
    <row r="4" spans="1:12" ht="26.25" x14ac:dyDescent="0.25">
      <c r="A4" s="9" t="s">
        <v>530</v>
      </c>
      <c r="B4" s="9"/>
      <c r="C4" s="15" t="s">
        <v>859</v>
      </c>
      <c r="D4" s="9">
        <v>0</v>
      </c>
      <c r="E4" s="16">
        <v>0</v>
      </c>
      <c r="F4" s="9">
        <v>2</v>
      </c>
      <c r="G4" s="16">
        <v>9.1646428080465556E-3</v>
      </c>
      <c r="H4" s="16">
        <f>E4/G4</f>
        <v>0</v>
      </c>
      <c r="I4" s="17">
        <v>0.28299999999999997</v>
      </c>
      <c r="J4" s="9"/>
      <c r="K4" s="18" t="s">
        <v>871</v>
      </c>
      <c r="L4" s="9"/>
    </row>
    <row r="5" spans="1:12" ht="26.25" x14ac:dyDescent="0.25">
      <c r="A5" s="9" t="s">
        <v>198</v>
      </c>
      <c r="B5" s="9" t="s">
        <v>517</v>
      </c>
      <c r="C5" s="15" t="s">
        <v>383</v>
      </c>
      <c r="D5" s="9">
        <v>1</v>
      </c>
      <c r="E5" s="16">
        <v>7.9586152009550343E-3</v>
      </c>
      <c r="F5" s="9">
        <v>0</v>
      </c>
      <c r="G5" s="16">
        <v>0</v>
      </c>
      <c r="H5" s="16">
        <v>0</v>
      </c>
      <c r="I5" s="17">
        <v>0.188</v>
      </c>
      <c r="J5" s="19"/>
      <c r="K5" s="20" t="s">
        <v>870</v>
      </c>
      <c r="L5" s="9"/>
    </row>
    <row r="6" spans="1:12" ht="26.25" x14ac:dyDescent="0.25">
      <c r="A6" s="18" t="s">
        <v>199</v>
      </c>
      <c r="B6" s="9" t="s">
        <v>518</v>
      </c>
      <c r="C6" s="15" t="s">
        <v>384</v>
      </c>
      <c r="D6" s="9">
        <v>2</v>
      </c>
      <c r="E6" s="16">
        <v>1.5917230401910069E-2</v>
      </c>
      <c r="F6" s="9">
        <v>148</v>
      </c>
      <c r="G6" s="16">
        <v>0.6781835677954452</v>
      </c>
      <c r="H6" s="16">
        <f t="shared" ref="H6:H68" si="0">E6/G6</f>
        <v>2.3470386423032664E-2</v>
      </c>
      <c r="I6" s="17">
        <v>0</v>
      </c>
      <c r="J6" s="19" t="s">
        <v>869</v>
      </c>
      <c r="K6" s="8" t="s">
        <v>873</v>
      </c>
      <c r="L6" s="9"/>
    </row>
    <row r="7" spans="1:12" x14ac:dyDescent="0.25">
      <c r="A7" s="9" t="s">
        <v>531</v>
      </c>
      <c r="B7" s="9"/>
      <c r="C7" s="15" t="s">
        <v>858</v>
      </c>
      <c r="D7" s="9">
        <v>0</v>
      </c>
      <c r="E7" s="16">
        <v>0</v>
      </c>
      <c r="F7" s="9">
        <v>12</v>
      </c>
      <c r="G7" s="16">
        <v>5.4987856848279337E-2</v>
      </c>
      <c r="H7" s="16">
        <f t="shared" si="0"/>
        <v>0</v>
      </c>
      <c r="I7" s="17">
        <v>8.9999999999999993E-3</v>
      </c>
      <c r="J7" s="9"/>
      <c r="K7" s="9"/>
      <c r="L7" s="9"/>
    </row>
    <row r="8" spans="1:12" x14ac:dyDescent="0.25">
      <c r="A8" s="18" t="s">
        <v>200</v>
      </c>
      <c r="B8" s="9" t="s">
        <v>6</v>
      </c>
      <c r="C8" s="15" t="s">
        <v>386</v>
      </c>
      <c r="D8" s="9">
        <v>1</v>
      </c>
      <c r="E8" s="16">
        <v>7.9586152009550343E-3</v>
      </c>
      <c r="F8" s="9">
        <v>23</v>
      </c>
      <c r="G8" s="16">
        <v>0.10539339229253539</v>
      </c>
      <c r="H8" s="16">
        <f t="shared" si="0"/>
        <v>7.5513417187148574E-2</v>
      </c>
      <c r="I8" s="17">
        <v>1E-3</v>
      </c>
      <c r="J8" s="9" t="s">
        <v>869</v>
      </c>
      <c r="K8" s="9"/>
      <c r="L8" s="9"/>
    </row>
    <row r="9" spans="1:12" x14ac:dyDescent="0.25">
      <c r="A9" s="18" t="s">
        <v>201</v>
      </c>
      <c r="B9" s="9" t="s">
        <v>519</v>
      </c>
      <c r="C9" s="15" t="s">
        <v>385</v>
      </c>
      <c r="D9" s="9">
        <v>50</v>
      </c>
      <c r="E9" s="16">
        <v>0.39793076004775174</v>
      </c>
      <c r="F9" s="9">
        <v>169</v>
      </c>
      <c r="G9" s="16">
        <v>0.77441231727993398</v>
      </c>
      <c r="H9" s="16">
        <f t="shared" si="0"/>
        <v>0.5138486968356264</v>
      </c>
      <c r="I9" s="17">
        <v>0</v>
      </c>
      <c r="J9" s="9" t="s">
        <v>869</v>
      </c>
      <c r="K9" s="9"/>
      <c r="L9" s="9"/>
    </row>
    <row r="10" spans="1:12" x14ac:dyDescent="0.25">
      <c r="A10" s="9" t="s">
        <v>532</v>
      </c>
      <c r="B10" s="9"/>
      <c r="C10" s="15" t="s">
        <v>860</v>
      </c>
      <c r="D10" s="9">
        <v>0</v>
      </c>
      <c r="E10" s="16">
        <v>0</v>
      </c>
      <c r="F10" s="9">
        <v>10</v>
      </c>
      <c r="G10" s="16">
        <v>4.5823214040232783E-2</v>
      </c>
      <c r="H10" s="16">
        <f t="shared" si="0"/>
        <v>0</v>
      </c>
      <c r="I10" s="17">
        <v>1.6E-2</v>
      </c>
      <c r="J10" s="9"/>
      <c r="K10" s="9"/>
      <c r="L10" s="9"/>
    </row>
    <row r="11" spans="1:12" x14ac:dyDescent="0.25">
      <c r="A11" s="18" t="s">
        <v>202</v>
      </c>
      <c r="B11" s="9" t="s">
        <v>6</v>
      </c>
      <c r="C11" s="15" t="s">
        <v>387</v>
      </c>
      <c r="D11" s="9">
        <v>3</v>
      </c>
      <c r="E11" s="16">
        <v>2.3875845602865101E-2</v>
      </c>
      <c r="F11" s="9">
        <v>79</v>
      </c>
      <c r="G11" s="16">
        <v>0.36200339091783895</v>
      </c>
      <c r="H11" s="16">
        <f t="shared" si="0"/>
        <v>6.5954756783712043E-2</v>
      </c>
      <c r="I11" s="17">
        <v>0</v>
      </c>
      <c r="J11" s="9" t="s">
        <v>869</v>
      </c>
      <c r="K11" s="9"/>
      <c r="L11" s="9"/>
    </row>
    <row r="12" spans="1:12" ht="26.25" x14ac:dyDescent="0.25">
      <c r="A12" s="9" t="s">
        <v>388</v>
      </c>
      <c r="B12" s="9" t="s">
        <v>520</v>
      </c>
      <c r="C12" s="15" t="s">
        <v>389</v>
      </c>
      <c r="D12" s="9">
        <v>6</v>
      </c>
      <c r="E12" s="16">
        <v>4.7751691205730203E-2</v>
      </c>
      <c r="F12" s="9">
        <v>7</v>
      </c>
      <c r="G12" s="16">
        <v>3.2076249828162949E-2</v>
      </c>
      <c r="H12" s="16">
        <f t="shared" si="0"/>
        <v>1.4886930816895003</v>
      </c>
      <c r="I12" s="17">
        <v>0.47099999999999997</v>
      </c>
      <c r="J12" s="9"/>
      <c r="K12" s="9"/>
      <c r="L12" s="9"/>
    </row>
    <row r="13" spans="1:12" x14ac:dyDescent="0.25">
      <c r="A13" s="9" t="s">
        <v>390</v>
      </c>
      <c r="B13" s="9" t="s">
        <v>516</v>
      </c>
      <c r="C13" s="15" t="s">
        <v>391</v>
      </c>
      <c r="D13" s="9">
        <v>4</v>
      </c>
      <c r="E13" s="16">
        <v>3.1834460803820137E-2</v>
      </c>
      <c r="F13" s="9">
        <v>1</v>
      </c>
      <c r="G13" s="16">
        <v>4.5823214040232778E-3</v>
      </c>
      <c r="H13" s="16">
        <f t="shared" si="0"/>
        <v>6.9472343812176689</v>
      </c>
      <c r="I13" s="17">
        <v>4.3999999999999997E-2</v>
      </c>
      <c r="J13" s="9"/>
      <c r="K13" s="9"/>
      <c r="L13" s="9"/>
    </row>
    <row r="14" spans="1:12" x14ac:dyDescent="0.25">
      <c r="A14" s="21" t="s">
        <v>657</v>
      </c>
      <c r="B14" s="22"/>
      <c r="C14" s="23"/>
      <c r="D14" s="22">
        <v>67</v>
      </c>
      <c r="E14" s="24">
        <v>0.53322721846398735</v>
      </c>
      <c r="F14" s="22">
        <v>451</v>
      </c>
      <c r="G14" s="24">
        <v>2.0666269532144987</v>
      </c>
      <c r="H14" s="24"/>
      <c r="I14" s="25"/>
      <c r="J14" s="9"/>
      <c r="K14" s="9"/>
      <c r="L14" s="9"/>
    </row>
    <row r="15" spans="1:12" s="30" customFormat="1" x14ac:dyDescent="0.25">
      <c r="A15" s="26" t="s">
        <v>382</v>
      </c>
      <c r="B15" s="27"/>
      <c r="C15" s="28"/>
      <c r="D15" s="27"/>
      <c r="E15" s="29"/>
      <c r="F15" s="27"/>
      <c r="G15" s="29"/>
      <c r="H15" s="13"/>
      <c r="I15" s="14"/>
      <c r="J15" s="8"/>
      <c r="K15" s="8"/>
      <c r="L15" s="8"/>
    </row>
    <row r="16" spans="1:12" x14ac:dyDescent="0.25">
      <c r="A16" s="9" t="s">
        <v>203</v>
      </c>
      <c r="B16" s="9" t="s">
        <v>116</v>
      </c>
      <c r="C16" s="15" t="s">
        <v>413</v>
      </c>
      <c r="D16" s="9">
        <v>1</v>
      </c>
      <c r="E16" s="16">
        <v>7.9586152009550343E-3</v>
      </c>
      <c r="F16" s="9">
        <v>1</v>
      </c>
      <c r="G16" s="16">
        <v>4.5823214040232778E-3</v>
      </c>
      <c r="H16" s="16">
        <f t="shared" si="0"/>
        <v>1.7368085953044172</v>
      </c>
      <c r="I16" s="17">
        <v>0.69299999999999995</v>
      </c>
      <c r="J16" s="9"/>
      <c r="K16" s="9"/>
      <c r="L16" s="9"/>
    </row>
    <row r="17" spans="1:12" x14ac:dyDescent="0.25">
      <c r="A17" s="18" t="s">
        <v>209</v>
      </c>
      <c r="B17" s="9" t="s">
        <v>3</v>
      </c>
      <c r="C17" s="15" t="s">
        <v>190</v>
      </c>
      <c r="D17" s="9">
        <v>1</v>
      </c>
      <c r="E17" s="16">
        <v>7.9586152009550343E-3</v>
      </c>
      <c r="F17" s="9">
        <v>49</v>
      </c>
      <c r="G17" s="16">
        <v>0.22453374879714064</v>
      </c>
      <c r="H17" s="16">
        <f t="shared" si="0"/>
        <v>3.5445073373559531E-2</v>
      </c>
      <c r="I17" s="17">
        <v>0</v>
      </c>
      <c r="J17" s="9" t="s">
        <v>869</v>
      </c>
      <c r="K17" s="9"/>
      <c r="L17" s="9"/>
    </row>
    <row r="18" spans="1:12" x14ac:dyDescent="0.25">
      <c r="A18" s="9" t="s">
        <v>214</v>
      </c>
      <c r="B18" s="9" t="s">
        <v>8</v>
      </c>
      <c r="C18" s="15" t="s">
        <v>185</v>
      </c>
      <c r="D18" s="9">
        <v>1</v>
      </c>
      <c r="E18" s="16">
        <v>7.9586152009550343E-3</v>
      </c>
      <c r="F18" s="9">
        <v>17</v>
      </c>
      <c r="G18" s="16">
        <v>7.7899463868395732E-2</v>
      </c>
      <c r="H18" s="16">
        <f t="shared" si="0"/>
        <v>0.10216521148849513</v>
      </c>
      <c r="I18" s="17">
        <v>6.0000000000000001E-3</v>
      </c>
      <c r="J18" s="9"/>
      <c r="K18" s="9"/>
      <c r="L18" s="9"/>
    </row>
    <row r="19" spans="1:12" x14ac:dyDescent="0.25">
      <c r="A19" s="9" t="s">
        <v>219</v>
      </c>
      <c r="B19" s="9" t="s">
        <v>1</v>
      </c>
      <c r="C19" s="15" t="s">
        <v>417</v>
      </c>
      <c r="D19" s="9">
        <v>43</v>
      </c>
      <c r="E19" s="16">
        <v>0.34222045364106646</v>
      </c>
      <c r="F19" s="9">
        <v>109</v>
      </c>
      <c r="G19" s="16">
        <v>0.4994730330385373</v>
      </c>
      <c r="H19" s="16">
        <f t="shared" si="0"/>
        <v>0.6851630238356875</v>
      </c>
      <c r="I19" s="17">
        <v>3.4000000000000002E-2</v>
      </c>
      <c r="J19" s="9"/>
      <c r="K19" s="9"/>
      <c r="L19" s="9"/>
    </row>
    <row r="20" spans="1:12" x14ac:dyDescent="0.25">
      <c r="A20" s="9" t="s">
        <v>549</v>
      </c>
      <c r="B20" s="9" t="s">
        <v>117</v>
      </c>
      <c r="C20" s="15" t="s">
        <v>186</v>
      </c>
      <c r="D20" s="9">
        <v>0</v>
      </c>
      <c r="E20" s="16">
        <v>0</v>
      </c>
      <c r="F20" s="9">
        <v>4</v>
      </c>
      <c r="G20" s="16">
        <v>1.8329285616093111E-2</v>
      </c>
      <c r="H20" s="16">
        <f t="shared" si="0"/>
        <v>0</v>
      </c>
      <c r="I20" s="17">
        <v>0.129</v>
      </c>
      <c r="J20" s="9"/>
      <c r="K20" s="9"/>
      <c r="L20" s="9"/>
    </row>
    <row r="21" spans="1:12" x14ac:dyDescent="0.25">
      <c r="A21" s="18" t="s">
        <v>230</v>
      </c>
      <c r="B21" s="9" t="s">
        <v>13</v>
      </c>
      <c r="C21" s="15" t="s">
        <v>419</v>
      </c>
      <c r="D21" s="9">
        <v>41</v>
      </c>
      <c r="E21" s="16">
        <v>0.32630322323915639</v>
      </c>
      <c r="F21" s="9">
        <v>169</v>
      </c>
      <c r="G21" s="16">
        <v>0.77441231727993398</v>
      </c>
      <c r="H21" s="16">
        <f t="shared" si="0"/>
        <v>0.4213559314052136</v>
      </c>
      <c r="I21" s="17">
        <v>0</v>
      </c>
      <c r="J21" s="9" t="s">
        <v>869</v>
      </c>
      <c r="K21" s="9"/>
      <c r="L21" s="9"/>
    </row>
    <row r="22" spans="1:12" x14ac:dyDescent="0.25">
      <c r="A22" s="9" t="s">
        <v>555</v>
      </c>
      <c r="B22" s="9" t="s">
        <v>6</v>
      </c>
      <c r="C22" s="15" t="s">
        <v>114</v>
      </c>
      <c r="D22" s="9">
        <v>0</v>
      </c>
      <c r="E22" s="16">
        <v>0</v>
      </c>
      <c r="F22" s="9">
        <v>4</v>
      </c>
      <c r="G22" s="16">
        <v>1.8329285616093111E-2</v>
      </c>
      <c r="H22" s="16">
        <f t="shared" si="0"/>
        <v>0</v>
      </c>
      <c r="I22" s="17">
        <v>0.129</v>
      </c>
      <c r="J22" s="9"/>
      <c r="K22" s="9"/>
      <c r="L22" s="9"/>
    </row>
    <row r="23" spans="1:12" x14ac:dyDescent="0.25">
      <c r="A23" s="9" t="s">
        <v>235</v>
      </c>
      <c r="B23" s="9" t="s">
        <v>120</v>
      </c>
      <c r="C23" s="15" t="s">
        <v>114</v>
      </c>
      <c r="D23" s="9">
        <v>9</v>
      </c>
      <c r="E23" s="16">
        <v>7.1627536808595307E-2</v>
      </c>
      <c r="F23" s="9">
        <v>22</v>
      </c>
      <c r="G23" s="16">
        <v>0.10081107088851211</v>
      </c>
      <c r="H23" s="16">
        <f t="shared" si="0"/>
        <v>0.71051260716998887</v>
      </c>
      <c r="I23" s="17">
        <v>0.38500000000000001</v>
      </c>
      <c r="J23" s="9"/>
      <c r="K23" s="9"/>
      <c r="L23" s="9"/>
    </row>
    <row r="24" spans="1:12" x14ac:dyDescent="0.25">
      <c r="A24" s="9" t="s">
        <v>533</v>
      </c>
      <c r="B24" s="9" t="s">
        <v>664</v>
      </c>
      <c r="C24" s="15" t="s">
        <v>822</v>
      </c>
      <c r="D24" s="9">
        <v>0</v>
      </c>
      <c r="E24" s="16">
        <v>0</v>
      </c>
      <c r="F24" s="9">
        <v>9</v>
      </c>
      <c r="G24" s="16">
        <v>4.1240892636209503E-2</v>
      </c>
      <c r="H24" s="16">
        <f t="shared" si="0"/>
        <v>0</v>
      </c>
      <c r="I24" s="17">
        <v>2.3E-2</v>
      </c>
      <c r="J24" s="9"/>
      <c r="K24" s="9"/>
      <c r="L24" s="9"/>
    </row>
    <row r="25" spans="1:12" x14ac:dyDescent="0.25">
      <c r="A25" s="18" t="s">
        <v>204</v>
      </c>
      <c r="B25" s="9" t="s">
        <v>117</v>
      </c>
      <c r="C25" s="15" t="s">
        <v>186</v>
      </c>
      <c r="D25" s="9">
        <v>4</v>
      </c>
      <c r="E25" s="16">
        <v>3.1834460803820137E-2</v>
      </c>
      <c r="F25" s="9">
        <v>34</v>
      </c>
      <c r="G25" s="16">
        <v>0.15579892773679146</v>
      </c>
      <c r="H25" s="16">
        <f t="shared" si="0"/>
        <v>0.20433042297699025</v>
      </c>
      <c r="I25" s="17">
        <v>1E-3</v>
      </c>
      <c r="J25" s="9" t="s">
        <v>869</v>
      </c>
      <c r="K25" s="9"/>
      <c r="L25" s="9"/>
    </row>
    <row r="26" spans="1:12" x14ac:dyDescent="0.25">
      <c r="A26" s="9" t="s">
        <v>205</v>
      </c>
      <c r="B26" s="9" t="s">
        <v>0</v>
      </c>
      <c r="C26" s="15" t="s">
        <v>187</v>
      </c>
      <c r="D26" s="9">
        <v>21</v>
      </c>
      <c r="E26" s="16">
        <v>0.16713091922005571</v>
      </c>
      <c r="F26" s="9">
        <v>67</v>
      </c>
      <c r="G26" s="16">
        <v>0.30701553406955967</v>
      </c>
      <c r="H26" s="16">
        <f t="shared" si="0"/>
        <v>0.54437284330436941</v>
      </c>
      <c r="I26" s="17">
        <v>1.2999999999999999E-2</v>
      </c>
      <c r="J26" s="9"/>
      <c r="K26" s="9"/>
      <c r="L26" s="9"/>
    </row>
    <row r="27" spans="1:12" x14ac:dyDescent="0.25">
      <c r="A27" s="9" t="s">
        <v>534</v>
      </c>
      <c r="B27" s="9" t="s">
        <v>665</v>
      </c>
      <c r="C27" s="15" t="s">
        <v>186</v>
      </c>
      <c r="D27" s="9">
        <v>0</v>
      </c>
      <c r="E27" s="16">
        <v>0</v>
      </c>
      <c r="F27" s="9">
        <v>3</v>
      </c>
      <c r="G27" s="16">
        <v>1.3746964212069834E-2</v>
      </c>
      <c r="H27" s="16">
        <f t="shared" si="0"/>
        <v>0</v>
      </c>
      <c r="I27" s="17">
        <v>0.189</v>
      </c>
      <c r="J27" s="9"/>
      <c r="K27" s="9"/>
      <c r="L27" s="9"/>
    </row>
    <row r="28" spans="1:12" x14ac:dyDescent="0.25">
      <c r="A28" s="9" t="s">
        <v>206</v>
      </c>
      <c r="B28" s="9" t="s">
        <v>118</v>
      </c>
      <c r="C28" s="15" t="s">
        <v>188</v>
      </c>
      <c r="D28" s="9">
        <v>2</v>
      </c>
      <c r="E28" s="16">
        <v>1.5917230401910069E-2</v>
      </c>
      <c r="F28" s="9">
        <v>2</v>
      </c>
      <c r="G28" s="16">
        <v>9.1646428080465556E-3</v>
      </c>
      <c r="H28" s="16">
        <f t="shared" si="0"/>
        <v>1.7368085953044172</v>
      </c>
      <c r="I28" s="17">
        <v>0.57599999999999996</v>
      </c>
      <c r="J28" s="9"/>
      <c r="K28" s="9"/>
      <c r="L28" s="9"/>
    </row>
    <row r="29" spans="1:12" x14ac:dyDescent="0.25">
      <c r="A29" s="20" t="s">
        <v>207</v>
      </c>
      <c r="B29" s="9" t="s">
        <v>1</v>
      </c>
      <c r="C29" s="15" t="s">
        <v>2</v>
      </c>
      <c r="D29" s="9">
        <v>86</v>
      </c>
      <c r="E29" s="16">
        <v>0.68444090728213292</v>
      </c>
      <c r="F29" s="9">
        <v>22</v>
      </c>
      <c r="G29" s="16">
        <v>0.10081107088851211</v>
      </c>
      <c r="H29" s="16">
        <f t="shared" si="0"/>
        <v>6.7893426907354488</v>
      </c>
      <c r="I29" s="17">
        <v>0</v>
      </c>
      <c r="J29" s="9" t="s">
        <v>869</v>
      </c>
      <c r="K29" s="9"/>
      <c r="L29" s="9"/>
    </row>
    <row r="30" spans="1:12" x14ac:dyDescent="0.25">
      <c r="A30" s="9" t="s">
        <v>208</v>
      </c>
      <c r="B30" s="9" t="s">
        <v>119</v>
      </c>
      <c r="C30" s="15" t="s">
        <v>189</v>
      </c>
      <c r="D30" s="9">
        <v>7</v>
      </c>
      <c r="E30" s="16">
        <v>5.5710306406685242E-2</v>
      </c>
      <c r="F30" s="9">
        <v>7</v>
      </c>
      <c r="G30" s="16">
        <v>3.2076249828162949E-2</v>
      </c>
      <c r="H30" s="16">
        <f t="shared" si="0"/>
        <v>1.736808595304417</v>
      </c>
      <c r="I30" s="17">
        <v>0.29499999999999998</v>
      </c>
      <c r="J30" s="9"/>
      <c r="K30" s="9"/>
      <c r="L30" s="9"/>
    </row>
    <row r="31" spans="1:12" x14ac:dyDescent="0.25">
      <c r="A31" s="9" t="s">
        <v>535</v>
      </c>
      <c r="B31" s="9" t="s">
        <v>666</v>
      </c>
      <c r="C31" s="15" t="s">
        <v>186</v>
      </c>
      <c r="D31" s="9">
        <v>0</v>
      </c>
      <c r="E31" s="16">
        <v>0</v>
      </c>
      <c r="F31" s="9">
        <v>1</v>
      </c>
      <c r="G31" s="16">
        <v>4.5823214040232778E-3</v>
      </c>
      <c r="H31" s="16">
        <f t="shared" si="0"/>
        <v>0</v>
      </c>
      <c r="I31" s="17">
        <v>0.44800000000000001</v>
      </c>
      <c r="J31" s="9"/>
      <c r="K31" s="9"/>
      <c r="L31" s="9"/>
    </row>
    <row r="32" spans="1:12" x14ac:dyDescent="0.25">
      <c r="A32" s="20" t="s">
        <v>210</v>
      </c>
      <c r="B32" s="9" t="s">
        <v>4</v>
      </c>
      <c r="C32" s="15" t="s">
        <v>191</v>
      </c>
      <c r="D32" s="9">
        <v>56</v>
      </c>
      <c r="E32" s="16">
        <v>0.44568245125348194</v>
      </c>
      <c r="F32" s="9">
        <v>43</v>
      </c>
      <c r="G32" s="16">
        <v>0.19703982037300097</v>
      </c>
      <c r="H32" s="16">
        <f t="shared" si="0"/>
        <v>2.2618902636522642</v>
      </c>
      <c r="I32" s="17">
        <v>0</v>
      </c>
      <c r="J32" s="9" t="s">
        <v>869</v>
      </c>
      <c r="K32" s="9"/>
      <c r="L32" s="9"/>
    </row>
    <row r="33" spans="1:12" x14ac:dyDescent="0.25">
      <c r="A33" s="19" t="s">
        <v>211</v>
      </c>
      <c r="B33" s="9" t="s">
        <v>1</v>
      </c>
      <c r="C33" s="15" t="s">
        <v>414</v>
      </c>
      <c r="D33" s="9">
        <v>10</v>
      </c>
      <c r="E33" s="16">
        <v>7.958615200955034E-2</v>
      </c>
      <c r="F33" s="9">
        <v>35</v>
      </c>
      <c r="G33" s="16">
        <v>0.16038124914081472</v>
      </c>
      <c r="H33" s="16">
        <f t="shared" si="0"/>
        <v>0.49623102722983348</v>
      </c>
      <c r="I33" s="17">
        <v>4.5999999999999999E-2</v>
      </c>
      <c r="J33" s="9"/>
      <c r="K33" s="9"/>
      <c r="L33" s="9"/>
    </row>
    <row r="34" spans="1:12" x14ac:dyDescent="0.25">
      <c r="A34" s="9" t="s">
        <v>536</v>
      </c>
      <c r="B34" s="9" t="s">
        <v>664</v>
      </c>
      <c r="C34" s="15" t="s">
        <v>823</v>
      </c>
      <c r="D34" s="9">
        <v>0</v>
      </c>
      <c r="E34" s="16">
        <v>0</v>
      </c>
      <c r="F34" s="9">
        <v>5</v>
      </c>
      <c r="G34" s="16">
        <v>2.2911607020116392E-2</v>
      </c>
      <c r="H34" s="16">
        <f t="shared" si="0"/>
        <v>0</v>
      </c>
      <c r="I34" s="17">
        <v>0.09</v>
      </c>
      <c r="J34" s="9"/>
      <c r="K34" s="9"/>
      <c r="L34" s="9"/>
    </row>
    <row r="35" spans="1:12" x14ac:dyDescent="0.25">
      <c r="A35" s="9" t="s">
        <v>5</v>
      </c>
      <c r="B35" s="9" t="s">
        <v>6</v>
      </c>
      <c r="C35" s="15" t="s">
        <v>453</v>
      </c>
      <c r="D35" s="9">
        <v>1</v>
      </c>
      <c r="E35" s="16">
        <v>7.9586152009550343E-3</v>
      </c>
      <c r="F35" s="9">
        <v>4</v>
      </c>
      <c r="G35" s="16">
        <v>1.8329285616093111E-2</v>
      </c>
      <c r="H35" s="16">
        <f t="shared" si="0"/>
        <v>0.43420214882610431</v>
      </c>
      <c r="I35" s="17">
        <v>0.442</v>
      </c>
      <c r="J35" s="9"/>
      <c r="K35" s="9"/>
      <c r="L35" s="9"/>
    </row>
    <row r="36" spans="1:12" x14ac:dyDescent="0.25">
      <c r="A36" s="9" t="s">
        <v>212</v>
      </c>
      <c r="B36" s="9" t="s">
        <v>7</v>
      </c>
      <c r="C36" s="15" t="s">
        <v>192</v>
      </c>
      <c r="D36" s="9">
        <v>4</v>
      </c>
      <c r="E36" s="16">
        <v>3.1834460803820137E-2</v>
      </c>
      <c r="F36" s="9">
        <v>4</v>
      </c>
      <c r="G36" s="16">
        <v>1.8329285616093111E-2</v>
      </c>
      <c r="H36" s="16">
        <f t="shared" si="0"/>
        <v>1.7368085953044172</v>
      </c>
      <c r="I36" s="17">
        <v>0.42899999999999999</v>
      </c>
      <c r="J36" s="9"/>
      <c r="K36" s="9"/>
      <c r="L36" s="9"/>
    </row>
    <row r="37" spans="1:12" x14ac:dyDescent="0.25">
      <c r="A37" s="20" t="s">
        <v>213</v>
      </c>
      <c r="B37" s="9" t="s">
        <v>6</v>
      </c>
      <c r="C37" s="15" t="s">
        <v>192</v>
      </c>
      <c r="D37" s="9">
        <v>49</v>
      </c>
      <c r="E37" s="16">
        <v>0.38997214484679665</v>
      </c>
      <c r="F37" s="9">
        <v>38</v>
      </c>
      <c r="G37" s="16">
        <v>0.17412821335288459</v>
      </c>
      <c r="H37" s="16">
        <f t="shared" si="0"/>
        <v>2.2395689781556953</v>
      </c>
      <c r="I37" s="17">
        <v>0</v>
      </c>
      <c r="J37" s="9" t="s">
        <v>869</v>
      </c>
      <c r="K37" s="9"/>
      <c r="L37" s="9"/>
    </row>
    <row r="38" spans="1:12" x14ac:dyDescent="0.25">
      <c r="A38" s="9" t="s">
        <v>537</v>
      </c>
      <c r="B38" s="9" t="s">
        <v>667</v>
      </c>
      <c r="C38" s="15" t="s">
        <v>823</v>
      </c>
      <c r="D38" s="9">
        <v>0</v>
      </c>
      <c r="E38" s="16">
        <v>0</v>
      </c>
      <c r="F38" s="9">
        <v>5</v>
      </c>
      <c r="G38" s="16">
        <v>2.2911607020116392E-2</v>
      </c>
      <c r="H38" s="16">
        <f t="shared" si="0"/>
        <v>0</v>
      </c>
      <c r="I38" s="17">
        <v>0.09</v>
      </c>
      <c r="J38" s="9"/>
      <c r="K38" s="9"/>
      <c r="L38" s="9"/>
    </row>
    <row r="39" spans="1:12" x14ac:dyDescent="0.25">
      <c r="A39" s="9" t="s">
        <v>538</v>
      </c>
      <c r="B39" s="9" t="s">
        <v>119</v>
      </c>
      <c r="C39" s="15" t="s">
        <v>824</v>
      </c>
      <c r="D39" s="9">
        <v>0</v>
      </c>
      <c r="E39" s="16">
        <v>0</v>
      </c>
      <c r="F39" s="9">
        <v>1</v>
      </c>
      <c r="G39" s="16">
        <v>4.5823214040232778E-3</v>
      </c>
      <c r="H39" s="16">
        <f t="shared" si="0"/>
        <v>0</v>
      </c>
      <c r="I39" s="17">
        <v>0.44800000000000001</v>
      </c>
      <c r="J39" s="9"/>
      <c r="K39" s="9"/>
      <c r="L39" s="9"/>
    </row>
    <row r="40" spans="1:12" x14ac:dyDescent="0.25">
      <c r="A40" s="9" t="s">
        <v>539</v>
      </c>
      <c r="B40" s="9" t="s">
        <v>6</v>
      </c>
      <c r="C40" s="15" t="s">
        <v>825</v>
      </c>
      <c r="D40" s="9">
        <v>0</v>
      </c>
      <c r="E40" s="16">
        <v>0</v>
      </c>
      <c r="F40" s="9">
        <v>9</v>
      </c>
      <c r="G40" s="16">
        <v>4.1240892636209503E-2</v>
      </c>
      <c r="H40" s="16">
        <f t="shared" si="0"/>
        <v>0</v>
      </c>
      <c r="I40" s="17">
        <v>2.3E-2</v>
      </c>
      <c r="J40" s="9"/>
      <c r="K40" s="9"/>
      <c r="L40" s="9"/>
    </row>
    <row r="41" spans="1:12" x14ac:dyDescent="0.25">
      <c r="A41" s="20" t="s">
        <v>215</v>
      </c>
      <c r="B41" s="9" t="s">
        <v>9</v>
      </c>
      <c r="C41" s="15" t="s">
        <v>10</v>
      </c>
      <c r="D41" s="9">
        <v>35</v>
      </c>
      <c r="E41" s="16">
        <v>0.2785515320334262</v>
      </c>
      <c r="F41" s="9">
        <v>19</v>
      </c>
      <c r="G41" s="16">
        <v>8.7064106676442293E-2</v>
      </c>
      <c r="H41" s="16">
        <f t="shared" si="0"/>
        <v>3.1993842545081366</v>
      </c>
      <c r="I41" s="17">
        <v>0</v>
      </c>
      <c r="J41" s="9" t="s">
        <v>869</v>
      </c>
      <c r="K41" s="9"/>
      <c r="L41" s="9"/>
    </row>
    <row r="42" spans="1:12" x14ac:dyDescent="0.25">
      <c r="A42" s="9" t="s">
        <v>540</v>
      </c>
      <c r="B42" s="9" t="s">
        <v>668</v>
      </c>
      <c r="C42" s="15" t="s">
        <v>826</v>
      </c>
      <c r="D42" s="9">
        <v>0</v>
      </c>
      <c r="E42" s="16">
        <v>0</v>
      </c>
      <c r="F42" s="9">
        <v>3</v>
      </c>
      <c r="G42" s="16">
        <v>1.3746964212069834E-2</v>
      </c>
      <c r="H42" s="16">
        <f t="shared" si="0"/>
        <v>0</v>
      </c>
      <c r="I42" s="17">
        <v>0.189</v>
      </c>
      <c r="J42" s="9"/>
      <c r="K42" s="9"/>
      <c r="L42" s="9"/>
    </row>
    <row r="43" spans="1:12" ht="26.25" x14ac:dyDescent="0.25">
      <c r="A43" s="9" t="s">
        <v>216</v>
      </c>
      <c r="B43" s="9" t="s">
        <v>11</v>
      </c>
      <c r="C43" s="15" t="s">
        <v>415</v>
      </c>
      <c r="D43" s="9">
        <v>66</v>
      </c>
      <c r="E43" s="16">
        <v>0.52526860326303226</v>
      </c>
      <c r="F43" s="9">
        <v>82</v>
      </c>
      <c r="G43" s="16">
        <v>0.37575035512990879</v>
      </c>
      <c r="H43" s="16">
        <f t="shared" si="0"/>
        <v>1.3979191132937991</v>
      </c>
      <c r="I43" s="17">
        <v>4.1000000000000002E-2</v>
      </c>
      <c r="J43" s="9"/>
      <c r="K43" s="9"/>
      <c r="L43" s="9"/>
    </row>
    <row r="44" spans="1:12" x14ac:dyDescent="0.25">
      <c r="A44" s="18" t="s">
        <v>541</v>
      </c>
      <c r="B44" s="9" t="s">
        <v>669</v>
      </c>
      <c r="C44" s="15" t="s">
        <v>827</v>
      </c>
      <c r="D44" s="9">
        <v>0</v>
      </c>
      <c r="E44" s="16">
        <v>0</v>
      </c>
      <c r="F44" s="9">
        <v>46</v>
      </c>
      <c r="G44" s="16">
        <v>0.21078678458507077</v>
      </c>
      <c r="H44" s="16">
        <f t="shared" si="0"/>
        <v>0</v>
      </c>
      <c r="I44" s="17">
        <v>0</v>
      </c>
      <c r="J44" s="9" t="s">
        <v>869</v>
      </c>
      <c r="K44" s="9"/>
      <c r="L44" s="9"/>
    </row>
    <row r="45" spans="1:12" x14ac:dyDescent="0.25">
      <c r="A45" s="9" t="s">
        <v>12</v>
      </c>
      <c r="B45" s="9" t="s">
        <v>13</v>
      </c>
      <c r="C45" s="15" t="s">
        <v>416</v>
      </c>
      <c r="D45" s="9">
        <v>55</v>
      </c>
      <c r="E45" s="16">
        <v>0.4377238360525269</v>
      </c>
      <c r="F45" s="9">
        <v>100</v>
      </c>
      <c r="G45" s="16">
        <v>0.45823214040232779</v>
      </c>
      <c r="H45" s="16">
        <f t="shared" si="0"/>
        <v>0.9552447274174295</v>
      </c>
      <c r="I45" s="17">
        <v>0.78500000000000003</v>
      </c>
      <c r="J45" s="9"/>
      <c r="K45" s="9"/>
      <c r="L45" s="9"/>
    </row>
    <row r="46" spans="1:12" x14ac:dyDescent="0.25">
      <c r="A46" s="9" t="s">
        <v>542</v>
      </c>
      <c r="B46" s="9" t="s">
        <v>13</v>
      </c>
      <c r="C46" s="31" t="s">
        <v>828</v>
      </c>
      <c r="D46" s="9">
        <v>0</v>
      </c>
      <c r="E46" s="16">
        <v>0</v>
      </c>
      <c r="F46" s="9">
        <v>12</v>
      </c>
      <c r="G46" s="16">
        <v>5.4987856848279337E-2</v>
      </c>
      <c r="H46" s="16">
        <f t="shared" si="0"/>
        <v>0</v>
      </c>
      <c r="I46" s="17">
        <v>8.9999999999999993E-3</v>
      </c>
      <c r="J46" s="9"/>
      <c r="K46" s="9"/>
      <c r="L46" s="9"/>
    </row>
    <row r="47" spans="1:12" ht="26.25" x14ac:dyDescent="0.25">
      <c r="A47" s="9" t="s">
        <v>217</v>
      </c>
      <c r="B47" s="9" t="s">
        <v>14</v>
      </c>
      <c r="C47" s="15" t="s">
        <v>193</v>
      </c>
      <c r="D47" s="9">
        <v>25</v>
      </c>
      <c r="E47" s="16">
        <v>0.19896538002387587</v>
      </c>
      <c r="F47" s="9">
        <v>85</v>
      </c>
      <c r="G47" s="16">
        <v>0.38949731934197868</v>
      </c>
      <c r="H47" s="16">
        <f t="shared" si="0"/>
        <v>0.51082605744247567</v>
      </c>
      <c r="I47" s="17">
        <v>3.0000000000000001E-3</v>
      </c>
      <c r="J47" s="9"/>
      <c r="K47" s="9"/>
      <c r="L47" s="9"/>
    </row>
    <row r="48" spans="1:12" x14ac:dyDescent="0.25">
      <c r="A48" s="20" t="s">
        <v>218</v>
      </c>
      <c r="B48" s="9" t="s">
        <v>6</v>
      </c>
      <c r="C48" s="15" t="s">
        <v>194</v>
      </c>
      <c r="D48" s="9">
        <v>16</v>
      </c>
      <c r="E48" s="16">
        <v>0.12733784321528055</v>
      </c>
      <c r="F48" s="9">
        <v>4</v>
      </c>
      <c r="G48" s="16">
        <v>1.8329285616093111E-2</v>
      </c>
      <c r="H48" s="16">
        <f t="shared" si="0"/>
        <v>6.9472343812176689</v>
      </c>
      <c r="I48" s="17">
        <v>0</v>
      </c>
      <c r="J48" s="9" t="s">
        <v>869</v>
      </c>
      <c r="K48" s="9"/>
      <c r="L48" s="9"/>
    </row>
    <row r="49" spans="1:12" x14ac:dyDescent="0.25">
      <c r="A49" s="9" t="s">
        <v>543</v>
      </c>
      <c r="B49" s="9" t="s">
        <v>6</v>
      </c>
      <c r="C49" s="31" t="s">
        <v>829</v>
      </c>
      <c r="D49" s="9">
        <v>0</v>
      </c>
      <c r="E49" s="16">
        <v>0</v>
      </c>
      <c r="F49" s="9">
        <v>4</v>
      </c>
      <c r="G49" s="16">
        <v>1.8329285616093111E-2</v>
      </c>
      <c r="H49" s="16">
        <f t="shared" si="0"/>
        <v>0</v>
      </c>
      <c r="I49" s="17">
        <v>0.129</v>
      </c>
      <c r="J49" s="9"/>
      <c r="K49" s="9"/>
      <c r="L49" s="9"/>
    </row>
    <row r="50" spans="1:12" x14ac:dyDescent="0.25">
      <c r="A50" s="20" t="s">
        <v>220</v>
      </c>
      <c r="B50" s="9" t="s">
        <v>15</v>
      </c>
      <c r="C50" s="15" t="s">
        <v>195</v>
      </c>
      <c r="D50" s="9">
        <v>98</v>
      </c>
      <c r="E50" s="16">
        <v>0.77994428969359331</v>
      </c>
      <c r="F50" s="9">
        <v>16</v>
      </c>
      <c r="G50" s="16">
        <v>7.3317142464372445E-2</v>
      </c>
      <c r="H50" s="16">
        <f t="shared" si="0"/>
        <v>10.637952646239555</v>
      </c>
      <c r="I50" s="17">
        <v>0</v>
      </c>
      <c r="J50" s="9" t="s">
        <v>869</v>
      </c>
      <c r="K50" s="9"/>
      <c r="L50" s="9"/>
    </row>
    <row r="51" spans="1:12" ht="26.25" x14ac:dyDescent="0.25">
      <c r="A51" s="9" t="s">
        <v>544</v>
      </c>
      <c r="B51" s="9" t="s">
        <v>670</v>
      </c>
      <c r="C51" s="31" t="s">
        <v>830</v>
      </c>
      <c r="D51" s="9">
        <v>0</v>
      </c>
      <c r="E51" s="16">
        <v>0</v>
      </c>
      <c r="F51" s="9">
        <v>10</v>
      </c>
      <c r="G51" s="16">
        <v>4.5823214040232783E-2</v>
      </c>
      <c r="H51" s="16">
        <f t="shared" si="0"/>
        <v>0</v>
      </c>
      <c r="I51" s="17">
        <v>1.7000000000000001E-2</v>
      </c>
      <c r="J51" s="9"/>
      <c r="K51" s="9"/>
      <c r="L51" s="9"/>
    </row>
    <row r="52" spans="1:12" x14ac:dyDescent="0.25">
      <c r="A52" s="9" t="s">
        <v>545</v>
      </c>
      <c r="B52" s="9" t="s">
        <v>671</v>
      </c>
      <c r="C52" s="15" t="s">
        <v>831</v>
      </c>
      <c r="D52" s="9">
        <v>0</v>
      </c>
      <c r="E52" s="16">
        <v>0</v>
      </c>
      <c r="F52" s="9">
        <v>2</v>
      </c>
      <c r="G52" s="16">
        <v>9.1646428080465556E-3</v>
      </c>
      <c r="H52" s="16">
        <f t="shared" si="0"/>
        <v>0</v>
      </c>
      <c r="I52" s="17">
        <v>0.28299999999999997</v>
      </c>
      <c r="J52" s="9"/>
      <c r="K52" s="9"/>
      <c r="L52" s="9"/>
    </row>
    <row r="53" spans="1:12" x14ac:dyDescent="0.25">
      <c r="A53" s="9" t="s">
        <v>16</v>
      </c>
      <c r="B53" s="9" t="s">
        <v>17</v>
      </c>
      <c r="C53" s="15" t="s">
        <v>418</v>
      </c>
      <c r="D53" s="9">
        <v>1</v>
      </c>
      <c r="E53" s="16">
        <v>7.9586152009550343E-3</v>
      </c>
      <c r="F53" s="9">
        <v>1</v>
      </c>
      <c r="G53" s="16">
        <v>4.5823214040232778E-3</v>
      </c>
      <c r="H53" s="16">
        <f t="shared" si="0"/>
        <v>1.7368085953044172</v>
      </c>
      <c r="I53" s="17">
        <v>0.69299999999999995</v>
      </c>
      <c r="J53" s="9"/>
      <c r="K53" s="9"/>
      <c r="L53" s="9"/>
    </row>
    <row r="54" spans="1:12" x14ac:dyDescent="0.25">
      <c r="A54" s="9" t="s">
        <v>221</v>
      </c>
      <c r="B54" s="9" t="s">
        <v>18</v>
      </c>
      <c r="C54" s="15" t="s">
        <v>196</v>
      </c>
      <c r="D54" s="9">
        <v>2</v>
      </c>
      <c r="E54" s="16">
        <v>1.5917230401910069E-2</v>
      </c>
      <c r="F54" s="9">
        <v>12</v>
      </c>
      <c r="G54" s="16">
        <v>5.4987856848279337E-2</v>
      </c>
      <c r="H54" s="16">
        <f t="shared" si="0"/>
        <v>0.28946809921740285</v>
      </c>
      <c r="I54" s="17">
        <v>8.4000000000000005E-2</v>
      </c>
      <c r="J54" s="9"/>
      <c r="K54" s="9"/>
      <c r="L54" s="9"/>
    </row>
    <row r="55" spans="1:12" x14ac:dyDescent="0.25">
      <c r="A55" s="9" t="s">
        <v>546</v>
      </c>
      <c r="B55" s="9" t="s">
        <v>6</v>
      </c>
      <c r="C55" s="15" t="s">
        <v>192</v>
      </c>
      <c r="D55" s="9">
        <v>0</v>
      </c>
      <c r="E55" s="16">
        <v>0</v>
      </c>
      <c r="F55" s="9">
        <v>2</v>
      </c>
      <c r="G55" s="16">
        <v>9.1646428080465556E-3</v>
      </c>
      <c r="H55" s="16">
        <f t="shared" si="0"/>
        <v>0</v>
      </c>
      <c r="I55" s="17">
        <v>0.28299999999999997</v>
      </c>
      <c r="J55" s="9"/>
      <c r="K55" s="9"/>
      <c r="L55" s="9"/>
    </row>
    <row r="56" spans="1:12" x14ac:dyDescent="0.25">
      <c r="A56" s="9" t="s">
        <v>547</v>
      </c>
      <c r="B56" s="9" t="s">
        <v>672</v>
      </c>
      <c r="C56" s="15" t="s">
        <v>114</v>
      </c>
      <c r="D56" s="9">
        <v>0</v>
      </c>
      <c r="E56" s="16">
        <v>0</v>
      </c>
      <c r="F56" s="9">
        <v>11</v>
      </c>
      <c r="G56" s="16">
        <v>5.0405535444256057E-2</v>
      </c>
      <c r="H56" s="16">
        <f t="shared" si="0"/>
        <v>0</v>
      </c>
      <c r="I56" s="17">
        <v>1.2E-2</v>
      </c>
      <c r="J56" s="9"/>
      <c r="K56" s="9"/>
      <c r="L56" s="9"/>
    </row>
    <row r="57" spans="1:12" x14ac:dyDescent="0.25">
      <c r="A57" s="9" t="s">
        <v>222</v>
      </c>
      <c r="B57" s="9" t="s">
        <v>11</v>
      </c>
      <c r="C57" s="15" t="s">
        <v>197</v>
      </c>
      <c r="D57" s="9">
        <v>2</v>
      </c>
      <c r="E57" s="16">
        <v>1.5917230401910069E-2</v>
      </c>
      <c r="F57" s="9">
        <v>1</v>
      </c>
      <c r="G57" s="16">
        <v>4.5823214040232778E-3</v>
      </c>
      <c r="H57" s="16">
        <f t="shared" si="0"/>
        <v>3.4736171906088344</v>
      </c>
      <c r="I57" s="17">
        <v>0.27800000000000002</v>
      </c>
      <c r="J57" s="9"/>
      <c r="K57" s="9"/>
      <c r="L57" s="9"/>
    </row>
    <row r="58" spans="1:12" x14ac:dyDescent="0.25">
      <c r="A58" s="9" t="s">
        <v>223</v>
      </c>
      <c r="B58" s="9" t="s">
        <v>19</v>
      </c>
      <c r="C58" s="15" t="s">
        <v>378</v>
      </c>
      <c r="D58" s="9">
        <v>41</v>
      </c>
      <c r="E58" s="16">
        <v>0.32630322323915639</v>
      </c>
      <c r="F58" s="9">
        <v>116</v>
      </c>
      <c r="G58" s="16">
        <v>0.53154928286670033</v>
      </c>
      <c r="H58" s="16">
        <f t="shared" si="0"/>
        <v>0.61387200351276805</v>
      </c>
      <c r="I58" s="17">
        <v>7.0000000000000001E-3</v>
      </c>
      <c r="J58" s="9"/>
      <c r="K58" s="9"/>
      <c r="L58" s="9"/>
    </row>
    <row r="59" spans="1:12" x14ac:dyDescent="0.25">
      <c r="A59" s="9" t="s">
        <v>548</v>
      </c>
      <c r="B59" s="9" t="s">
        <v>673</v>
      </c>
      <c r="C59" s="15" t="s">
        <v>832</v>
      </c>
      <c r="D59" s="9">
        <v>0</v>
      </c>
      <c r="E59" s="16">
        <v>0</v>
      </c>
      <c r="F59" s="9">
        <v>2</v>
      </c>
      <c r="G59" s="16">
        <v>9.1646428080465556E-3</v>
      </c>
      <c r="H59" s="16">
        <f t="shared" si="0"/>
        <v>0</v>
      </c>
      <c r="I59" s="17">
        <v>0.28299999999999997</v>
      </c>
      <c r="J59" s="9"/>
      <c r="K59" s="9"/>
      <c r="L59" s="9"/>
    </row>
    <row r="60" spans="1:12" x14ac:dyDescent="0.25">
      <c r="A60" s="9" t="s">
        <v>224</v>
      </c>
      <c r="B60" s="9" t="s">
        <v>20</v>
      </c>
      <c r="C60" s="15" t="s">
        <v>379</v>
      </c>
      <c r="D60" s="9">
        <v>83</v>
      </c>
      <c r="E60" s="16">
        <v>0.66056506167926776</v>
      </c>
      <c r="F60" s="9">
        <v>143</v>
      </c>
      <c r="G60" s="16">
        <v>0.65527196077532879</v>
      </c>
      <c r="H60" s="16">
        <f t="shared" si="0"/>
        <v>1.0080777161557104</v>
      </c>
      <c r="I60" s="17">
        <v>0.95299999999999996</v>
      </c>
      <c r="J60" s="9"/>
      <c r="K60" s="9"/>
      <c r="L60" s="9"/>
    </row>
    <row r="61" spans="1:12" x14ac:dyDescent="0.25">
      <c r="A61" s="9" t="s">
        <v>225</v>
      </c>
      <c r="B61" s="9" t="s">
        <v>21</v>
      </c>
      <c r="C61" s="15" t="s">
        <v>380</v>
      </c>
      <c r="D61" s="9">
        <v>2</v>
      </c>
      <c r="E61" s="16">
        <v>1.5917230401910069E-2</v>
      </c>
      <c r="F61" s="9">
        <v>12</v>
      </c>
      <c r="G61" s="16">
        <v>5.4987856848279337E-2</v>
      </c>
      <c r="H61" s="16">
        <f t="shared" si="0"/>
        <v>0.28946809921740285</v>
      </c>
      <c r="I61" s="17">
        <v>8.4000000000000005E-2</v>
      </c>
      <c r="J61" s="9"/>
      <c r="K61" s="9"/>
      <c r="L61" s="9"/>
    </row>
    <row r="62" spans="1:12" x14ac:dyDescent="0.25">
      <c r="A62" s="9" t="s">
        <v>550</v>
      </c>
      <c r="B62" s="9" t="s">
        <v>674</v>
      </c>
      <c r="C62" s="31" t="s">
        <v>833</v>
      </c>
      <c r="D62" s="9">
        <v>0</v>
      </c>
      <c r="E62" s="16">
        <v>0</v>
      </c>
      <c r="F62" s="9">
        <v>4</v>
      </c>
      <c r="G62" s="16">
        <v>1.8329285616093111E-2</v>
      </c>
      <c r="H62" s="16">
        <f t="shared" si="0"/>
        <v>0</v>
      </c>
      <c r="I62" s="17">
        <v>0.129</v>
      </c>
      <c r="J62" s="9"/>
      <c r="K62" s="9"/>
      <c r="L62" s="9"/>
    </row>
    <row r="63" spans="1:12" x14ac:dyDescent="0.25">
      <c r="A63" s="9" t="s">
        <v>551</v>
      </c>
      <c r="B63" s="9" t="s">
        <v>7</v>
      </c>
      <c r="C63" s="15" t="s">
        <v>192</v>
      </c>
      <c r="D63" s="9">
        <v>0</v>
      </c>
      <c r="E63" s="16">
        <v>0</v>
      </c>
      <c r="F63" s="9">
        <v>3</v>
      </c>
      <c r="G63" s="16">
        <v>1.3746964212069834E-2</v>
      </c>
      <c r="H63" s="16">
        <f t="shared" si="0"/>
        <v>0</v>
      </c>
      <c r="I63" s="17">
        <v>0.189</v>
      </c>
      <c r="J63" s="9"/>
      <c r="K63" s="9"/>
      <c r="L63" s="9"/>
    </row>
    <row r="64" spans="1:12" x14ac:dyDescent="0.25">
      <c r="A64" s="9" t="s">
        <v>226</v>
      </c>
      <c r="B64" s="9" t="s">
        <v>6</v>
      </c>
      <c r="C64" s="15" t="s">
        <v>22</v>
      </c>
      <c r="D64" s="9">
        <v>1</v>
      </c>
      <c r="E64" s="16">
        <v>7.9586152009550343E-3</v>
      </c>
      <c r="F64" s="9">
        <v>16</v>
      </c>
      <c r="G64" s="16">
        <v>7.3317142464372445E-2</v>
      </c>
      <c r="H64" s="16">
        <f t="shared" si="0"/>
        <v>0.10855053720652608</v>
      </c>
      <c r="I64" s="17">
        <v>8.9999999999999993E-3</v>
      </c>
      <c r="J64" s="9"/>
      <c r="K64" s="9"/>
      <c r="L64" s="9"/>
    </row>
    <row r="65" spans="1:12" x14ac:dyDescent="0.25">
      <c r="A65" s="18" t="s">
        <v>227</v>
      </c>
      <c r="B65" s="9" t="s">
        <v>6</v>
      </c>
      <c r="C65" s="15" t="s">
        <v>418</v>
      </c>
      <c r="D65" s="9">
        <v>4</v>
      </c>
      <c r="E65" s="16">
        <v>3.1834460803820137E-2</v>
      </c>
      <c r="F65" s="9">
        <v>69</v>
      </c>
      <c r="G65" s="16">
        <v>0.31618017687760619</v>
      </c>
      <c r="H65" s="16">
        <f t="shared" si="0"/>
        <v>0.10068455624953143</v>
      </c>
      <c r="I65" s="17">
        <v>0</v>
      </c>
      <c r="J65" s="9" t="s">
        <v>869</v>
      </c>
      <c r="K65" s="9"/>
      <c r="L65" s="9"/>
    </row>
    <row r="66" spans="1:12" x14ac:dyDescent="0.25">
      <c r="A66" s="9" t="s">
        <v>228</v>
      </c>
      <c r="B66" s="9" t="s">
        <v>23</v>
      </c>
      <c r="C66" s="15" t="s">
        <v>115</v>
      </c>
      <c r="D66" s="9">
        <v>2</v>
      </c>
      <c r="E66" s="16">
        <v>1.5917230401910069E-2</v>
      </c>
      <c r="F66" s="9">
        <v>10</v>
      </c>
      <c r="G66" s="16">
        <v>4.5823214040232783E-2</v>
      </c>
      <c r="H66" s="16">
        <f t="shared" si="0"/>
        <v>0.34736171906088342</v>
      </c>
      <c r="I66" s="17">
        <v>0.153</v>
      </c>
      <c r="J66" s="9"/>
      <c r="K66" s="9"/>
      <c r="L66" s="9"/>
    </row>
    <row r="67" spans="1:12" x14ac:dyDescent="0.25">
      <c r="A67" s="9" t="s">
        <v>229</v>
      </c>
      <c r="B67" s="9" t="s">
        <v>6</v>
      </c>
      <c r="C67" s="15" t="s">
        <v>392</v>
      </c>
      <c r="D67" s="9">
        <v>6</v>
      </c>
      <c r="E67" s="16">
        <v>4.7751691205730203E-2</v>
      </c>
      <c r="F67" s="9">
        <v>15</v>
      </c>
      <c r="G67" s="16">
        <v>6.8734821060349172E-2</v>
      </c>
      <c r="H67" s="16">
        <f t="shared" si="0"/>
        <v>0.69472343812176685</v>
      </c>
      <c r="I67" s="17">
        <v>0.44800000000000001</v>
      </c>
      <c r="J67" s="9"/>
      <c r="K67" s="9"/>
      <c r="L67" s="9"/>
    </row>
    <row r="68" spans="1:12" x14ac:dyDescent="0.25">
      <c r="A68" s="9" t="s">
        <v>552</v>
      </c>
      <c r="B68" s="9" t="s">
        <v>6</v>
      </c>
      <c r="C68" s="15" t="s">
        <v>834</v>
      </c>
      <c r="D68" s="9">
        <v>0</v>
      </c>
      <c r="E68" s="16">
        <v>0</v>
      </c>
      <c r="F68" s="9">
        <v>6</v>
      </c>
      <c r="G68" s="16">
        <v>2.7493928424139669E-2</v>
      </c>
      <c r="H68" s="16">
        <f t="shared" si="0"/>
        <v>0</v>
      </c>
      <c r="I68" s="17">
        <v>6.3E-2</v>
      </c>
      <c r="J68" s="9"/>
      <c r="K68" s="9"/>
      <c r="L68" s="9"/>
    </row>
    <row r="69" spans="1:12" x14ac:dyDescent="0.25">
      <c r="A69" s="9" t="s">
        <v>24</v>
      </c>
      <c r="B69" s="9" t="s">
        <v>6</v>
      </c>
      <c r="C69" s="15" t="s">
        <v>393</v>
      </c>
      <c r="D69" s="9">
        <v>8</v>
      </c>
      <c r="E69" s="16">
        <v>6.3668921607640275E-2</v>
      </c>
      <c r="F69" s="9">
        <v>5</v>
      </c>
      <c r="G69" s="16">
        <v>2.2911607020116392E-2</v>
      </c>
      <c r="H69" s="16">
        <f t="shared" ref="H69:H132" si="1">E69/G69</f>
        <v>2.7788937524870674</v>
      </c>
      <c r="I69" s="17">
        <v>6.0999999999999999E-2</v>
      </c>
      <c r="J69" s="9"/>
      <c r="K69" s="9"/>
      <c r="L69" s="9"/>
    </row>
    <row r="70" spans="1:12" x14ac:dyDescent="0.25">
      <c r="A70" s="20" t="s">
        <v>231</v>
      </c>
      <c r="B70" s="9" t="s">
        <v>6</v>
      </c>
      <c r="C70" s="15" t="s">
        <v>420</v>
      </c>
      <c r="D70" s="9">
        <v>65</v>
      </c>
      <c r="E70" s="16">
        <v>0.51730998806207718</v>
      </c>
      <c r="F70" s="9">
        <v>50</v>
      </c>
      <c r="G70" s="16">
        <v>0.2291160702011639</v>
      </c>
      <c r="H70" s="16">
        <f t="shared" si="1"/>
        <v>2.2578511738957423</v>
      </c>
      <c r="I70" s="17">
        <v>0</v>
      </c>
      <c r="J70" s="9" t="s">
        <v>869</v>
      </c>
      <c r="K70" s="9"/>
      <c r="L70" s="9"/>
    </row>
    <row r="71" spans="1:12" x14ac:dyDescent="0.25">
      <c r="A71" s="9" t="s">
        <v>232</v>
      </c>
      <c r="B71" s="9" t="s">
        <v>6</v>
      </c>
      <c r="C71" s="15" t="s">
        <v>394</v>
      </c>
      <c r="D71" s="9">
        <v>1</v>
      </c>
      <c r="E71" s="16">
        <v>7.9586152009550343E-3</v>
      </c>
      <c r="F71" s="9">
        <v>12</v>
      </c>
      <c r="G71" s="16">
        <v>5.4987856848279337E-2</v>
      </c>
      <c r="H71" s="16">
        <f t="shared" si="1"/>
        <v>0.14473404960870143</v>
      </c>
      <c r="I71" s="17">
        <v>3.1E-2</v>
      </c>
      <c r="J71" s="9"/>
      <c r="K71" s="9"/>
      <c r="L71" s="9"/>
    </row>
    <row r="72" spans="1:12" x14ac:dyDescent="0.25">
      <c r="A72" s="9" t="s">
        <v>553</v>
      </c>
      <c r="B72" s="9"/>
      <c r="C72" s="15" t="s">
        <v>114</v>
      </c>
      <c r="D72" s="9">
        <v>0</v>
      </c>
      <c r="E72" s="16">
        <v>0</v>
      </c>
      <c r="F72" s="9">
        <v>7</v>
      </c>
      <c r="G72" s="16">
        <v>3.2076249828162949E-2</v>
      </c>
      <c r="H72" s="16">
        <f t="shared" si="1"/>
        <v>0</v>
      </c>
      <c r="I72" s="17">
        <v>4.4999999999999998E-2</v>
      </c>
      <c r="J72" s="9"/>
      <c r="K72" s="9"/>
      <c r="L72" s="9"/>
    </row>
    <row r="73" spans="1:12" x14ac:dyDescent="0.25">
      <c r="A73" s="9" t="s">
        <v>25</v>
      </c>
      <c r="B73" s="9" t="s">
        <v>6</v>
      </c>
      <c r="C73" s="15" t="s">
        <v>114</v>
      </c>
      <c r="D73" s="9">
        <v>1</v>
      </c>
      <c r="E73" s="16">
        <v>7.9586152009550343E-3</v>
      </c>
      <c r="F73" s="9">
        <v>3</v>
      </c>
      <c r="G73" s="16">
        <v>1.3746964212069834E-2</v>
      </c>
      <c r="H73" s="16">
        <f t="shared" si="1"/>
        <v>0.5789361984348057</v>
      </c>
      <c r="I73" s="4">
        <v>0.63200000000000001</v>
      </c>
      <c r="J73" s="9"/>
      <c r="K73" s="9"/>
      <c r="L73" s="9"/>
    </row>
    <row r="74" spans="1:12" x14ac:dyDescent="0.25">
      <c r="A74" s="9" t="s">
        <v>554</v>
      </c>
      <c r="B74" s="9"/>
      <c r="C74" s="15" t="s">
        <v>857</v>
      </c>
      <c r="D74" s="9">
        <v>0</v>
      </c>
      <c r="E74" s="16">
        <v>0</v>
      </c>
      <c r="F74" s="9">
        <v>4</v>
      </c>
      <c r="G74" s="16">
        <v>1.8329285616093111E-2</v>
      </c>
      <c r="H74" s="16">
        <f t="shared" si="1"/>
        <v>0</v>
      </c>
      <c r="I74" s="17">
        <v>0.129</v>
      </c>
      <c r="J74" s="9"/>
      <c r="K74" s="9"/>
      <c r="L74" s="9"/>
    </row>
    <row r="75" spans="1:12" x14ac:dyDescent="0.25">
      <c r="A75" s="9" t="s">
        <v>233</v>
      </c>
      <c r="B75" s="9" t="s">
        <v>6</v>
      </c>
      <c r="C75" s="15" t="s">
        <v>395</v>
      </c>
      <c r="D75" s="9">
        <v>5</v>
      </c>
      <c r="E75" s="16">
        <v>3.979307600477517E-2</v>
      </c>
      <c r="F75" s="9">
        <v>29</v>
      </c>
      <c r="G75" s="16">
        <v>0.13288732071667508</v>
      </c>
      <c r="H75" s="16">
        <f t="shared" si="1"/>
        <v>0.29944975781110633</v>
      </c>
      <c r="I75" s="17">
        <v>8.0000000000000002E-3</v>
      </c>
      <c r="J75" s="9"/>
      <c r="K75" s="9"/>
      <c r="L75" s="9"/>
    </row>
    <row r="76" spans="1:12" x14ac:dyDescent="0.25">
      <c r="A76" s="20" t="s">
        <v>234</v>
      </c>
      <c r="B76" s="9" t="s">
        <v>6</v>
      </c>
      <c r="C76" s="15" t="s">
        <v>396</v>
      </c>
      <c r="D76" s="9">
        <v>183</v>
      </c>
      <c r="E76" s="16">
        <v>1.4564265817747712</v>
      </c>
      <c r="F76" s="9">
        <v>76</v>
      </c>
      <c r="G76" s="16">
        <v>0.34825642670576917</v>
      </c>
      <c r="H76" s="16">
        <f t="shared" si="1"/>
        <v>4.1820522755356357</v>
      </c>
      <c r="I76" s="17">
        <v>0</v>
      </c>
      <c r="J76" s="9" t="s">
        <v>869</v>
      </c>
      <c r="K76" s="9"/>
      <c r="L76" s="9"/>
    </row>
    <row r="77" spans="1:12" x14ac:dyDescent="0.25">
      <c r="A77" s="22" t="s">
        <v>658</v>
      </c>
      <c r="B77" s="22"/>
      <c r="C77" s="23"/>
      <c r="D77" s="22">
        <v>1038</v>
      </c>
      <c r="E77" s="24">
        <v>8.2610425785913257</v>
      </c>
      <c r="F77" s="22">
        <v>1656</v>
      </c>
      <c r="G77" s="24">
        <v>7.5883242450625481</v>
      </c>
      <c r="H77" s="24"/>
      <c r="I77" s="25"/>
      <c r="J77" s="9"/>
      <c r="K77" s="9"/>
      <c r="L77" s="9"/>
    </row>
    <row r="78" spans="1:12" s="30" customFormat="1" x14ac:dyDescent="0.25">
      <c r="A78" s="10" t="s">
        <v>397</v>
      </c>
      <c r="B78" s="11"/>
      <c r="C78" s="12"/>
      <c r="D78" s="11"/>
      <c r="E78" s="13"/>
      <c r="F78" s="11"/>
      <c r="G78" s="13"/>
      <c r="H78" s="13"/>
      <c r="I78" s="32"/>
      <c r="J78" s="8"/>
      <c r="K78" s="8"/>
      <c r="L78" s="8"/>
    </row>
    <row r="79" spans="1:12" ht="26.25" x14ac:dyDescent="0.25">
      <c r="A79" s="20" t="s">
        <v>236</v>
      </c>
      <c r="B79" s="9" t="s">
        <v>26</v>
      </c>
      <c r="C79" s="15" t="s">
        <v>27</v>
      </c>
      <c r="D79" s="9">
        <v>356</v>
      </c>
      <c r="E79" s="16">
        <v>2.8332670115399918</v>
      </c>
      <c r="F79" s="9">
        <v>487</v>
      </c>
      <c r="G79" s="16">
        <v>2.2315905237593365</v>
      </c>
      <c r="H79" s="16">
        <f t="shared" si="1"/>
        <v>1.2696177821937831</v>
      </c>
      <c r="I79" s="17">
        <v>1E-3</v>
      </c>
      <c r="J79" s="9" t="s">
        <v>869</v>
      </c>
      <c r="K79" s="9"/>
      <c r="L79" s="9"/>
    </row>
    <row r="80" spans="1:12" x14ac:dyDescent="0.25">
      <c r="A80" s="18" t="s">
        <v>241</v>
      </c>
      <c r="B80" s="9" t="s">
        <v>34</v>
      </c>
      <c r="C80" s="15" t="s">
        <v>35</v>
      </c>
      <c r="D80" s="9">
        <v>15</v>
      </c>
      <c r="E80" s="16">
        <v>0.11937922801432552</v>
      </c>
      <c r="F80" s="9">
        <v>132</v>
      </c>
      <c r="G80" s="16">
        <v>0.60486642533107271</v>
      </c>
      <c r="H80" s="16">
        <f t="shared" si="1"/>
        <v>0.19736461310277467</v>
      </c>
      <c r="I80" s="17">
        <v>0</v>
      </c>
      <c r="J80" s="9" t="s">
        <v>869</v>
      </c>
      <c r="K80" s="9"/>
      <c r="L80" s="9"/>
    </row>
    <row r="81" spans="1:12" x14ac:dyDescent="0.25">
      <c r="A81" s="20" t="s">
        <v>242</v>
      </c>
      <c r="B81" s="9" t="s">
        <v>36</v>
      </c>
      <c r="C81" s="15" t="s">
        <v>35</v>
      </c>
      <c r="D81" s="9">
        <v>117</v>
      </c>
      <c r="E81" s="16">
        <v>0.93115797851173898</v>
      </c>
      <c r="F81" s="9">
        <v>67</v>
      </c>
      <c r="G81" s="16">
        <v>0.30701553406955967</v>
      </c>
      <c r="H81" s="16">
        <f t="shared" si="1"/>
        <v>3.0329344126957727</v>
      </c>
      <c r="I81" s="17">
        <v>0</v>
      </c>
      <c r="J81" s="9" t="s">
        <v>869</v>
      </c>
      <c r="K81" s="9"/>
      <c r="L81" s="9"/>
    </row>
    <row r="82" spans="1:12" ht="39" x14ac:dyDescent="0.25">
      <c r="A82" s="18" t="s">
        <v>243</v>
      </c>
      <c r="B82" s="9" t="s">
        <v>37</v>
      </c>
      <c r="C82" s="15" t="s">
        <v>38</v>
      </c>
      <c r="D82" s="9">
        <v>46</v>
      </c>
      <c r="E82" s="16">
        <v>0.36609629924393156</v>
      </c>
      <c r="F82" s="9">
        <v>153</v>
      </c>
      <c r="G82" s="16">
        <v>0.70109517481556149</v>
      </c>
      <c r="H82" s="16">
        <f t="shared" si="1"/>
        <v>0.52217774760786395</v>
      </c>
      <c r="I82" s="17">
        <v>0</v>
      </c>
      <c r="J82" s="9" t="s">
        <v>869</v>
      </c>
      <c r="K82" s="9"/>
      <c r="L82" s="9"/>
    </row>
    <row r="83" spans="1:12" x14ac:dyDescent="0.25">
      <c r="A83" s="9" t="s">
        <v>558</v>
      </c>
      <c r="B83" s="9" t="s">
        <v>678</v>
      </c>
      <c r="C83" s="15" t="s">
        <v>679</v>
      </c>
      <c r="D83" s="9">
        <v>0</v>
      </c>
      <c r="E83" s="16">
        <v>0</v>
      </c>
      <c r="F83" s="9">
        <v>9</v>
      </c>
      <c r="G83" s="16">
        <v>4.1240892636209503E-2</v>
      </c>
      <c r="H83" s="16">
        <f t="shared" si="1"/>
        <v>0</v>
      </c>
      <c r="I83" s="17">
        <v>2.3E-2</v>
      </c>
      <c r="J83" s="9"/>
      <c r="K83" s="9"/>
      <c r="L83" s="9"/>
    </row>
    <row r="84" spans="1:12" x14ac:dyDescent="0.25">
      <c r="A84" s="18" t="s">
        <v>244</v>
      </c>
      <c r="B84" s="9" t="s">
        <v>39</v>
      </c>
      <c r="C84" s="15" t="s">
        <v>35</v>
      </c>
      <c r="D84" s="9">
        <v>24</v>
      </c>
      <c r="E84" s="16">
        <v>0.19100676482292081</v>
      </c>
      <c r="F84" s="9">
        <v>91</v>
      </c>
      <c r="G84" s="16">
        <v>0.41699124776611829</v>
      </c>
      <c r="H84" s="16">
        <f t="shared" si="1"/>
        <v>0.45805940975061549</v>
      </c>
      <c r="I84" s="17">
        <v>0</v>
      </c>
      <c r="J84" s="9" t="s">
        <v>869</v>
      </c>
      <c r="K84" s="9"/>
      <c r="L84" s="9"/>
    </row>
    <row r="85" spans="1:12" x14ac:dyDescent="0.25">
      <c r="A85" s="20" t="s">
        <v>245</v>
      </c>
      <c r="B85" s="9" t="s">
        <v>40</v>
      </c>
      <c r="C85" s="15" t="s">
        <v>41</v>
      </c>
      <c r="D85" s="9">
        <v>248</v>
      </c>
      <c r="E85" s="16">
        <v>1.9737365698368485</v>
      </c>
      <c r="F85" s="9">
        <v>160</v>
      </c>
      <c r="G85" s="16">
        <v>0.73317142464372453</v>
      </c>
      <c r="H85" s="16">
        <f t="shared" si="1"/>
        <v>2.6920533227218466</v>
      </c>
      <c r="I85" s="17">
        <v>0</v>
      </c>
      <c r="J85" s="9" t="s">
        <v>869</v>
      </c>
      <c r="K85" s="9"/>
      <c r="L85" s="9"/>
    </row>
    <row r="86" spans="1:12" x14ac:dyDescent="0.25">
      <c r="A86" s="20" t="s">
        <v>246</v>
      </c>
      <c r="B86" s="9" t="s">
        <v>42</v>
      </c>
      <c r="C86" s="15" t="s">
        <v>43</v>
      </c>
      <c r="D86" s="9">
        <v>427</v>
      </c>
      <c r="E86" s="16">
        <v>3.3983286908077996</v>
      </c>
      <c r="F86" s="9">
        <v>138</v>
      </c>
      <c r="G86" s="16">
        <v>0.63236035375521238</v>
      </c>
      <c r="H86" s="16">
        <f t="shared" si="1"/>
        <v>5.3740381898187399</v>
      </c>
      <c r="I86" s="17">
        <v>0</v>
      </c>
      <c r="J86" s="9" t="s">
        <v>869</v>
      </c>
      <c r="K86" s="9"/>
      <c r="L86" s="9"/>
    </row>
    <row r="87" spans="1:12" ht="26.25" x14ac:dyDescent="0.25">
      <c r="A87" s="18" t="s">
        <v>247</v>
      </c>
      <c r="B87" s="9" t="s">
        <v>123</v>
      </c>
      <c r="C87" s="15" t="s">
        <v>399</v>
      </c>
      <c r="D87" s="9">
        <v>2</v>
      </c>
      <c r="E87" s="16">
        <v>1.5917230401910069E-2</v>
      </c>
      <c r="F87" s="9">
        <v>214</v>
      </c>
      <c r="G87" s="16">
        <v>0.98061678046098155</v>
      </c>
      <c r="H87" s="16">
        <f t="shared" si="1"/>
        <v>1.6231856030882404E-2</v>
      </c>
      <c r="I87" s="17">
        <v>0</v>
      </c>
      <c r="J87" s="9" t="s">
        <v>869</v>
      </c>
      <c r="K87" s="9"/>
      <c r="L87" s="9"/>
    </row>
    <row r="88" spans="1:12" ht="26.25" x14ac:dyDescent="0.25">
      <c r="A88" s="18" t="s">
        <v>237</v>
      </c>
      <c r="B88" s="9" t="s">
        <v>28</v>
      </c>
      <c r="C88" s="15" t="s">
        <v>398</v>
      </c>
      <c r="D88" s="9">
        <v>195</v>
      </c>
      <c r="E88" s="16">
        <v>1.5519299641862316</v>
      </c>
      <c r="F88" s="9">
        <v>501</v>
      </c>
      <c r="G88" s="16">
        <v>2.2957430234156622</v>
      </c>
      <c r="H88" s="16">
        <f t="shared" si="1"/>
        <v>0.67600334547776719</v>
      </c>
      <c r="I88" s="17">
        <v>0</v>
      </c>
      <c r="J88" s="9" t="s">
        <v>869</v>
      </c>
      <c r="K88" s="9"/>
      <c r="L88" s="9"/>
    </row>
    <row r="89" spans="1:12" x14ac:dyDescent="0.25">
      <c r="A89" s="18" t="s">
        <v>556</v>
      </c>
      <c r="B89" s="9" t="s">
        <v>675</v>
      </c>
      <c r="C89" s="15" t="s">
        <v>835</v>
      </c>
      <c r="D89" s="9">
        <v>0</v>
      </c>
      <c r="E89" s="16">
        <v>0</v>
      </c>
      <c r="F89" s="9">
        <v>56</v>
      </c>
      <c r="G89" s="16">
        <v>0.25660999862530359</v>
      </c>
      <c r="H89" s="16">
        <f t="shared" si="1"/>
        <v>0</v>
      </c>
      <c r="I89" s="17">
        <v>0</v>
      </c>
      <c r="J89" s="9" t="s">
        <v>869</v>
      </c>
      <c r="K89" s="9"/>
      <c r="L89" s="9"/>
    </row>
    <row r="90" spans="1:12" ht="26.25" x14ac:dyDescent="0.25">
      <c r="A90" s="9" t="s">
        <v>238</v>
      </c>
      <c r="B90" s="9" t="s">
        <v>29</v>
      </c>
      <c r="C90" s="15" t="s">
        <v>30</v>
      </c>
      <c r="D90" s="9">
        <v>49</v>
      </c>
      <c r="E90" s="16">
        <v>0.38997214484679665</v>
      </c>
      <c r="F90" s="9">
        <v>137</v>
      </c>
      <c r="G90" s="16">
        <v>0.62777803235118912</v>
      </c>
      <c r="H90" s="16">
        <f t="shared" si="1"/>
        <v>0.62119431510887912</v>
      </c>
      <c r="I90" s="17">
        <v>4.0000000000000001E-3</v>
      </c>
      <c r="J90" s="9"/>
      <c r="K90" s="9"/>
      <c r="L90" s="9"/>
    </row>
    <row r="91" spans="1:12" x14ac:dyDescent="0.25">
      <c r="A91" s="9" t="s">
        <v>239</v>
      </c>
      <c r="B91" s="9" t="s">
        <v>121</v>
      </c>
      <c r="C91" s="15" t="s">
        <v>122</v>
      </c>
      <c r="D91" s="9">
        <v>1</v>
      </c>
      <c r="E91" s="16">
        <v>7.9586152009550343E-3</v>
      </c>
      <c r="F91" s="9">
        <v>4</v>
      </c>
      <c r="G91" s="16">
        <v>1.8329285616093111E-2</v>
      </c>
      <c r="H91" s="16">
        <f t="shared" si="1"/>
        <v>0.43420214882610431</v>
      </c>
      <c r="I91" s="17">
        <v>0.442</v>
      </c>
      <c r="J91" s="9"/>
      <c r="K91" s="9"/>
      <c r="L91" s="9"/>
    </row>
    <row r="92" spans="1:12" ht="26.25" x14ac:dyDescent="0.25">
      <c r="A92" s="9" t="s">
        <v>240</v>
      </c>
      <c r="B92" s="9" t="s">
        <v>31</v>
      </c>
      <c r="C92" s="15" t="s">
        <v>503</v>
      </c>
      <c r="D92" s="9">
        <v>10</v>
      </c>
      <c r="E92" s="16">
        <v>7.958615200955034E-2</v>
      </c>
      <c r="F92" s="9">
        <v>23</v>
      </c>
      <c r="G92" s="16">
        <v>0.10539339229253539</v>
      </c>
      <c r="H92" s="16">
        <f t="shared" si="1"/>
        <v>0.75513417187148579</v>
      </c>
      <c r="I92" s="17">
        <v>0.45700000000000002</v>
      </c>
      <c r="J92" s="9"/>
      <c r="K92" s="9"/>
      <c r="L92" s="9"/>
    </row>
    <row r="93" spans="1:12" x14ac:dyDescent="0.25">
      <c r="A93" s="18" t="s">
        <v>32</v>
      </c>
      <c r="B93" s="9" t="s">
        <v>6</v>
      </c>
      <c r="C93" s="15" t="s">
        <v>33</v>
      </c>
      <c r="D93" s="9">
        <v>9</v>
      </c>
      <c r="E93" s="16">
        <v>7.1627536808595307E-2</v>
      </c>
      <c r="F93" s="9">
        <v>59</v>
      </c>
      <c r="G93" s="16">
        <v>0.27035696283737337</v>
      </c>
      <c r="H93" s="16">
        <f t="shared" si="1"/>
        <v>0.26493690436847045</v>
      </c>
      <c r="I93" s="17">
        <v>0</v>
      </c>
      <c r="J93" s="9" t="s">
        <v>869</v>
      </c>
      <c r="K93" s="9"/>
      <c r="L93" s="9"/>
    </row>
    <row r="94" spans="1:12" x14ac:dyDescent="0.25">
      <c r="A94" s="9" t="s">
        <v>557</v>
      </c>
      <c r="B94" s="9" t="s">
        <v>676</v>
      </c>
      <c r="C94" s="15" t="s">
        <v>677</v>
      </c>
      <c r="D94" s="9">
        <v>0</v>
      </c>
      <c r="E94" s="16">
        <v>0</v>
      </c>
      <c r="F94" s="9">
        <v>4</v>
      </c>
      <c r="G94" s="16">
        <v>1.8329285616093111E-2</v>
      </c>
      <c r="H94" s="16">
        <f t="shared" si="1"/>
        <v>0</v>
      </c>
      <c r="I94" s="17">
        <v>0.129</v>
      </c>
      <c r="J94" s="9"/>
      <c r="K94" s="9"/>
      <c r="L94" s="9"/>
    </row>
    <row r="95" spans="1:12" x14ac:dyDescent="0.25">
      <c r="A95" s="21" t="s">
        <v>659</v>
      </c>
      <c r="B95" s="22"/>
      <c r="C95" s="23"/>
      <c r="D95" s="22">
        <f>SUM(D79:D94)</f>
        <v>1499</v>
      </c>
      <c r="E95" s="24">
        <f t="shared" ref="E95:G95" si="2">SUM(E79:E94)</f>
        <v>11.929964186231599</v>
      </c>
      <c r="F95" s="22">
        <f t="shared" si="2"/>
        <v>2235</v>
      </c>
      <c r="G95" s="24">
        <f t="shared" si="2"/>
        <v>10.241488337992029</v>
      </c>
      <c r="H95" s="24"/>
      <c r="I95" s="25"/>
      <c r="J95" s="9"/>
      <c r="K95" s="9"/>
      <c r="L95" s="9"/>
    </row>
    <row r="96" spans="1:12" s="30" customFormat="1" x14ac:dyDescent="0.25">
      <c r="A96" s="10" t="s">
        <v>400</v>
      </c>
      <c r="B96" s="11"/>
      <c r="C96" s="12"/>
      <c r="D96" s="11"/>
      <c r="E96" s="13"/>
      <c r="F96" s="11"/>
      <c r="G96" s="13"/>
      <c r="H96" s="13"/>
      <c r="I96" s="14"/>
      <c r="J96" s="8"/>
      <c r="K96" s="8"/>
      <c r="L96" s="8"/>
    </row>
    <row r="97" spans="1:12" ht="90" x14ac:dyDescent="0.25">
      <c r="A97" s="18" t="s">
        <v>248</v>
      </c>
      <c r="B97" s="9" t="s">
        <v>124</v>
      </c>
      <c r="C97" s="15" t="s">
        <v>421</v>
      </c>
      <c r="D97" s="9">
        <v>2</v>
      </c>
      <c r="E97" s="16">
        <v>1.5917230401910069E-2</v>
      </c>
      <c r="F97" s="9">
        <v>111</v>
      </c>
      <c r="G97" s="16">
        <v>0.50863767584658393</v>
      </c>
      <c r="H97" s="16">
        <f t="shared" si="1"/>
        <v>3.1293848564043547E-2</v>
      </c>
      <c r="I97" s="17">
        <v>0</v>
      </c>
      <c r="J97" s="9" t="s">
        <v>869</v>
      </c>
      <c r="K97" s="9"/>
      <c r="L97" s="9"/>
    </row>
    <row r="98" spans="1:12" ht="26.25" x14ac:dyDescent="0.25">
      <c r="A98" s="20" t="s">
        <v>272</v>
      </c>
      <c r="B98" s="9" t="s">
        <v>128</v>
      </c>
      <c r="C98" s="15" t="s">
        <v>428</v>
      </c>
      <c r="D98" s="9">
        <v>828</v>
      </c>
      <c r="E98" s="16">
        <v>6.5897333863907681</v>
      </c>
      <c r="F98" s="9">
        <v>1070</v>
      </c>
      <c r="G98" s="16">
        <v>4.9030839023049078</v>
      </c>
      <c r="H98" s="16">
        <f t="shared" si="1"/>
        <v>1.3439976793570629</v>
      </c>
      <c r="I98" s="17">
        <v>0</v>
      </c>
      <c r="J98" s="9" t="s">
        <v>869</v>
      </c>
      <c r="K98" s="9"/>
      <c r="L98" s="9"/>
    </row>
    <row r="99" spans="1:12" ht="39" x14ac:dyDescent="0.25">
      <c r="A99" s="20" t="s">
        <v>281</v>
      </c>
      <c r="B99" s="9" t="s">
        <v>67</v>
      </c>
      <c r="C99" s="15" t="s">
        <v>465</v>
      </c>
      <c r="D99" s="9">
        <v>455</v>
      </c>
      <c r="E99" s="16">
        <v>3.6211699164345403</v>
      </c>
      <c r="F99" s="9">
        <v>649</v>
      </c>
      <c r="G99" s="16">
        <v>2.9739265912111077</v>
      </c>
      <c r="H99" s="16">
        <f t="shared" si="1"/>
        <v>1.2176393079561012</v>
      </c>
      <c r="I99" s="17">
        <v>1E-3</v>
      </c>
      <c r="J99" s="9" t="s">
        <v>869</v>
      </c>
      <c r="K99" s="9"/>
      <c r="L99" s="9"/>
    </row>
    <row r="100" spans="1:12" ht="26.25" x14ac:dyDescent="0.25">
      <c r="A100" s="9" t="s">
        <v>290</v>
      </c>
      <c r="B100" s="9" t="s">
        <v>74</v>
      </c>
      <c r="C100" s="15" t="s">
        <v>508</v>
      </c>
      <c r="D100" s="9">
        <v>12</v>
      </c>
      <c r="E100" s="16">
        <v>9.5503382411460405E-2</v>
      </c>
      <c r="F100" s="9">
        <v>50</v>
      </c>
      <c r="G100" s="16">
        <v>0.2291160702011639</v>
      </c>
      <c r="H100" s="16">
        <f t="shared" si="1"/>
        <v>0.41683406287306013</v>
      </c>
      <c r="I100" s="17">
        <v>5.0000000000000001E-3</v>
      </c>
      <c r="J100" s="9"/>
      <c r="K100" s="9"/>
      <c r="L100" s="9"/>
    </row>
    <row r="101" spans="1:12" ht="64.5" x14ac:dyDescent="0.25">
      <c r="A101" s="9" t="s">
        <v>294</v>
      </c>
      <c r="B101" s="9" t="s">
        <v>75</v>
      </c>
      <c r="C101" s="15" t="s">
        <v>509</v>
      </c>
      <c r="D101" s="9">
        <v>268</v>
      </c>
      <c r="E101" s="16">
        <v>2.132908873855949</v>
      </c>
      <c r="F101" s="9">
        <v>395</v>
      </c>
      <c r="G101" s="16">
        <v>1.8100169545891949</v>
      </c>
      <c r="H101" s="16">
        <f t="shared" si="1"/>
        <v>1.178391654535655</v>
      </c>
      <c r="I101" s="17">
        <v>3.5999999999999997E-2</v>
      </c>
      <c r="J101" s="9"/>
      <c r="K101" s="9"/>
      <c r="L101" s="9"/>
    </row>
    <row r="102" spans="1:12" x14ac:dyDescent="0.25">
      <c r="A102" s="9" t="s">
        <v>585</v>
      </c>
      <c r="B102" s="9" t="s">
        <v>715</v>
      </c>
      <c r="C102" s="15" t="s">
        <v>716</v>
      </c>
      <c r="D102" s="9">
        <v>0</v>
      </c>
      <c r="E102" s="16">
        <v>0</v>
      </c>
      <c r="F102" s="9">
        <v>3</v>
      </c>
      <c r="G102" s="16">
        <v>1.3746964212069834E-2</v>
      </c>
      <c r="H102" s="16">
        <f t="shared" si="1"/>
        <v>0</v>
      </c>
      <c r="I102" s="17">
        <v>0.189</v>
      </c>
      <c r="J102" s="9"/>
      <c r="K102" s="9"/>
      <c r="L102" s="9"/>
    </row>
    <row r="103" spans="1:12" ht="26.25" x14ac:dyDescent="0.25">
      <c r="A103" s="18" t="s">
        <v>312</v>
      </c>
      <c r="B103" s="9" t="s">
        <v>149</v>
      </c>
      <c r="C103" s="15" t="s">
        <v>440</v>
      </c>
      <c r="D103" s="9">
        <v>7</v>
      </c>
      <c r="E103" s="16">
        <v>5.5710306406685242E-2</v>
      </c>
      <c r="F103" s="9">
        <v>98</v>
      </c>
      <c r="G103" s="16">
        <v>0.44906749759428127</v>
      </c>
      <c r="H103" s="16">
        <f t="shared" si="1"/>
        <v>0.12405775680745837</v>
      </c>
      <c r="I103" s="17">
        <v>0</v>
      </c>
      <c r="J103" s="9" t="s">
        <v>869</v>
      </c>
      <c r="K103" s="9"/>
      <c r="L103" s="9"/>
    </row>
    <row r="104" spans="1:12" ht="26.25" x14ac:dyDescent="0.25">
      <c r="A104" s="9" t="s">
        <v>319</v>
      </c>
      <c r="B104" s="9" t="s">
        <v>88</v>
      </c>
      <c r="C104" s="15" t="s">
        <v>441</v>
      </c>
      <c r="D104" s="9">
        <v>109</v>
      </c>
      <c r="E104" s="16">
        <v>0.86748905690409872</v>
      </c>
      <c r="F104" s="9">
        <v>242</v>
      </c>
      <c r="G104" s="16">
        <v>1.1089217797736333</v>
      </c>
      <c r="H104" s="16">
        <f t="shared" si="1"/>
        <v>0.78228155738917959</v>
      </c>
      <c r="I104" s="17">
        <v>3.2000000000000001E-2</v>
      </c>
      <c r="J104" s="9"/>
      <c r="K104" s="9"/>
      <c r="L104" s="9"/>
    </row>
    <row r="105" spans="1:12" x14ac:dyDescent="0.25">
      <c r="A105" s="18" t="s">
        <v>249</v>
      </c>
      <c r="B105" s="9" t="s">
        <v>44</v>
      </c>
      <c r="C105" s="15" t="s">
        <v>422</v>
      </c>
      <c r="D105" s="9">
        <v>77</v>
      </c>
      <c r="E105" s="16">
        <v>0.61281337047353757</v>
      </c>
      <c r="F105" s="9">
        <v>291</v>
      </c>
      <c r="G105" s="16">
        <v>1.3334555285707741</v>
      </c>
      <c r="H105" s="16">
        <f t="shared" si="1"/>
        <v>0.45956791009773229</v>
      </c>
      <c r="I105" s="17">
        <v>0</v>
      </c>
      <c r="J105" s="9" t="s">
        <v>869</v>
      </c>
      <c r="K105" s="9"/>
      <c r="L105" s="9"/>
    </row>
    <row r="106" spans="1:12" x14ac:dyDescent="0.25">
      <c r="A106" s="9" t="s">
        <v>253</v>
      </c>
      <c r="B106" s="9" t="s">
        <v>48</v>
      </c>
      <c r="C106" s="15" t="s">
        <v>49</v>
      </c>
      <c r="D106" s="9">
        <v>5</v>
      </c>
      <c r="E106" s="16">
        <v>3.979307600477517E-2</v>
      </c>
      <c r="F106" s="9">
        <v>20</v>
      </c>
      <c r="G106" s="16">
        <v>9.1646428080465567E-2</v>
      </c>
      <c r="H106" s="16">
        <f t="shared" si="1"/>
        <v>0.43420214882610425</v>
      </c>
      <c r="I106" s="17">
        <v>8.5999999999999993E-2</v>
      </c>
      <c r="J106" s="9"/>
      <c r="K106" s="9"/>
      <c r="L106" s="9"/>
    </row>
    <row r="107" spans="1:12" ht="26.25" x14ac:dyDescent="0.25">
      <c r="A107" s="9" t="s">
        <v>566</v>
      </c>
      <c r="B107" s="9" t="s">
        <v>51</v>
      </c>
      <c r="C107" s="15" t="s">
        <v>690</v>
      </c>
      <c r="D107" s="9">
        <v>0</v>
      </c>
      <c r="E107" s="16">
        <v>0</v>
      </c>
      <c r="F107" s="9">
        <v>1</v>
      </c>
      <c r="G107" s="16">
        <v>4.5823214040232778E-3</v>
      </c>
      <c r="H107" s="16">
        <f t="shared" si="1"/>
        <v>0</v>
      </c>
      <c r="I107" s="17">
        <v>0.44800000000000001</v>
      </c>
      <c r="J107" s="9"/>
      <c r="K107" s="9"/>
      <c r="L107" s="9"/>
    </row>
    <row r="108" spans="1:12" ht="115.5" x14ac:dyDescent="0.25">
      <c r="A108" s="18" t="s">
        <v>268</v>
      </c>
      <c r="B108" s="9" t="s">
        <v>55</v>
      </c>
      <c r="C108" s="15" t="s">
        <v>504</v>
      </c>
      <c r="D108" s="9">
        <v>172</v>
      </c>
      <c r="E108" s="16">
        <v>1.3688818145642658</v>
      </c>
      <c r="F108" s="9">
        <v>742</v>
      </c>
      <c r="G108" s="16">
        <v>3.4000824817852724</v>
      </c>
      <c r="H108" s="16">
        <f t="shared" si="1"/>
        <v>0.40260253152609127</v>
      </c>
      <c r="I108" s="17">
        <v>0</v>
      </c>
      <c r="J108" s="9" t="s">
        <v>869</v>
      </c>
      <c r="K108" s="9"/>
      <c r="L108" s="9"/>
    </row>
    <row r="109" spans="1:12" x14ac:dyDescent="0.25">
      <c r="A109" s="9" t="s">
        <v>572</v>
      </c>
      <c r="B109" s="9" t="s">
        <v>697</v>
      </c>
      <c r="C109" s="15" t="s">
        <v>698</v>
      </c>
      <c r="D109" s="9">
        <v>0</v>
      </c>
      <c r="E109" s="16">
        <v>0</v>
      </c>
      <c r="F109" s="9">
        <v>3</v>
      </c>
      <c r="G109" s="16">
        <v>1.3746964212069834E-2</v>
      </c>
      <c r="H109" s="16">
        <f t="shared" si="1"/>
        <v>0</v>
      </c>
      <c r="I109" s="17">
        <v>0.189</v>
      </c>
      <c r="J109" s="9"/>
      <c r="K109" s="9"/>
      <c r="L109" s="9"/>
    </row>
    <row r="110" spans="1:12" x14ac:dyDescent="0.25">
      <c r="A110" s="9" t="s">
        <v>573</v>
      </c>
      <c r="B110" s="9" t="s">
        <v>699</v>
      </c>
      <c r="C110" s="15" t="s">
        <v>700</v>
      </c>
      <c r="D110" s="9">
        <v>0</v>
      </c>
      <c r="E110" s="16">
        <v>0</v>
      </c>
      <c r="F110" s="9">
        <v>5</v>
      </c>
      <c r="G110" s="16">
        <v>2.2911607020116392E-2</v>
      </c>
      <c r="H110" s="16">
        <f t="shared" si="1"/>
        <v>0</v>
      </c>
      <c r="I110" s="17">
        <v>0.09</v>
      </c>
      <c r="J110" s="9"/>
      <c r="K110" s="9"/>
      <c r="L110" s="9"/>
    </row>
    <row r="111" spans="1:12" ht="39" x14ac:dyDescent="0.25">
      <c r="A111" s="20" t="s">
        <v>270</v>
      </c>
      <c r="B111" s="9" t="s">
        <v>57</v>
      </c>
      <c r="C111" s="15" t="s">
        <v>515</v>
      </c>
      <c r="D111" s="9">
        <v>83</v>
      </c>
      <c r="E111" s="16">
        <v>0.66056506167926776</v>
      </c>
      <c r="F111" s="9">
        <v>84</v>
      </c>
      <c r="G111" s="16">
        <v>0.38491499793795536</v>
      </c>
      <c r="H111" s="16">
        <f t="shared" si="1"/>
        <v>1.7161323025031738</v>
      </c>
      <c r="I111" s="17">
        <v>0</v>
      </c>
      <c r="J111" s="9" t="s">
        <v>869</v>
      </c>
      <c r="K111" s="9"/>
      <c r="L111" s="9"/>
    </row>
    <row r="112" spans="1:12" ht="26.25" x14ac:dyDescent="0.25">
      <c r="A112" s="9" t="s">
        <v>574</v>
      </c>
      <c r="B112" s="9" t="s">
        <v>701</v>
      </c>
      <c r="C112" s="15" t="s">
        <v>836</v>
      </c>
      <c r="D112" s="9">
        <v>0</v>
      </c>
      <c r="E112" s="16">
        <v>0</v>
      </c>
      <c r="F112" s="9">
        <v>2</v>
      </c>
      <c r="G112" s="16">
        <v>9.1646428080465556E-3</v>
      </c>
      <c r="H112" s="16">
        <f t="shared" si="1"/>
        <v>0</v>
      </c>
      <c r="I112" s="17">
        <v>0.28299999999999997</v>
      </c>
      <c r="J112" s="9"/>
      <c r="K112" s="9"/>
      <c r="L112" s="9"/>
    </row>
    <row r="113" spans="1:12" ht="26.25" x14ac:dyDescent="0.25">
      <c r="A113" s="18" t="s">
        <v>271</v>
      </c>
      <c r="B113" s="9" t="s">
        <v>58</v>
      </c>
      <c r="C113" s="15" t="s">
        <v>427</v>
      </c>
      <c r="D113" s="9">
        <v>17</v>
      </c>
      <c r="E113" s="16">
        <v>0.13529645841623558</v>
      </c>
      <c r="F113" s="9">
        <v>80</v>
      </c>
      <c r="G113" s="16">
        <v>0.36658571232186227</v>
      </c>
      <c r="H113" s="16">
        <f t="shared" si="1"/>
        <v>0.36907182650218862</v>
      </c>
      <c r="I113" s="17">
        <v>0</v>
      </c>
      <c r="J113" s="9" t="s">
        <v>869</v>
      </c>
      <c r="K113" s="9"/>
      <c r="L113" s="9"/>
    </row>
    <row r="114" spans="1:12" x14ac:dyDescent="0.25">
      <c r="A114" s="9" t="s">
        <v>575</v>
      </c>
      <c r="B114" s="9" t="s">
        <v>702</v>
      </c>
      <c r="C114" s="15" t="s">
        <v>837</v>
      </c>
      <c r="D114" s="9">
        <v>0</v>
      </c>
      <c r="E114" s="16">
        <v>0</v>
      </c>
      <c r="F114" s="9">
        <v>2</v>
      </c>
      <c r="G114" s="16">
        <v>9.1646428080465556E-3</v>
      </c>
      <c r="H114" s="16">
        <f t="shared" si="1"/>
        <v>0</v>
      </c>
      <c r="I114" s="17">
        <v>0.28299999999999997</v>
      </c>
      <c r="J114" s="9"/>
      <c r="K114" s="9"/>
      <c r="L114" s="9"/>
    </row>
    <row r="115" spans="1:12" ht="26.25" x14ac:dyDescent="0.25">
      <c r="A115" s="18" t="s">
        <v>273</v>
      </c>
      <c r="B115" s="9" t="s">
        <v>129</v>
      </c>
      <c r="C115" s="15" t="s">
        <v>429</v>
      </c>
      <c r="D115" s="9">
        <v>2</v>
      </c>
      <c r="E115" s="16">
        <v>1.5917230401910069E-2</v>
      </c>
      <c r="F115" s="9">
        <v>103</v>
      </c>
      <c r="G115" s="16">
        <v>0.47197910461439768</v>
      </c>
      <c r="H115" s="16">
        <f t="shared" si="1"/>
        <v>3.3724438743775086E-2</v>
      </c>
      <c r="I115" s="17">
        <v>0</v>
      </c>
      <c r="J115" s="9" t="s">
        <v>869</v>
      </c>
      <c r="K115" s="9"/>
      <c r="L115" s="9"/>
    </row>
    <row r="116" spans="1:12" ht="26.25" x14ac:dyDescent="0.25">
      <c r="A116" s="18" t="s">
        <v>274</v>
      </c>
      <c r="B116" s="9" t="s">
        <v>59</v>
      </c>
      <c r="C116" s="15" t="s">
        <v>60</v>
      </c>
      <c r="D116" s="9">
        <v>14</v>
      </c>
      <c r="E116" s="16">
        <v>0.11142061281337048</v>
      </c>
      <c r="F116" s="9">
        <v>107</v>
      </c>
      <c r="G116" s="16">
        <v>0.49030839023049078</v>
      </c>
      <c r="H116" s="16">
        <f t="shared" si="1"/>
        <v>0.22724598443235364</v>
      </c>
      <c r="I116" s="17">
        <v>0</v>
      </c>
      <c r="J116" s="9" t="s">
        <v>869</v>
      </c>
      <c r="K116" s="9"/>
      <c r="L116" s="9"/>
    </row>
    <row r="117" spans="1:12" x14ac:dyDescent="0.25">
      <c r="A117" s="18" t="s">
        <v>275</v>
      </c>
      <c r="B117" s="9" t="s">
        <v>130</v>
      </c>
      <c r="C117" s="15" t="s">
        <v>62</v>
      </c>
      <c r="D117" s="9">
        <v>1</v>
      </c>
      <c r="E117" s="16">
        <v>7.9586152009550343E-3</v>
      </c>
      <c r="F117" s="9">
        <v>26</v>
      </c>
      <c r="G117" s="16">
        <v>0.11914035650460525</v>
      </c>
      <c r="H117" s="16">
        <f t="shared" si="1"/>
        <v>6.6800330588631426E-2</v>
      </c>
      <c r="I117" s="17">
        <v>0</v>
      </c>
      <c r="J117" s="9" t="s">
        <v>869</v>
      </c>
      <c r="K117" s="9"/>
      <c r="L117" s="9"/>
    </row>
    <row r="118" spans="1:12" x14ac:dyDescent="0.25">
      <c r="A118" s="20" t="s">
        <v>276</v>
      </c>
      <c r="B118" s="9" t="s">
        <v>61</v>
      </c>
      <c r="C118" s="15" t="s">
        <v>62</v>
      </c>
      <c r="D118" s="9">
        <v>423</v>
      </c>
      <c r="E118" s="16">
        <v>3.3664942300039793</v>
      </c>
      <c r="F118" s="9">
        <v>256</v>
      </c>
      <c r="G118" s="16">
        <v>1.1730742794299591</v>
      </c>
      <c r="H118" s="16">
        <f t="shared" si="1"/>
        <v>2.869804827397533</v>
      </c>
      <c r="I118" s="17">
        <v>0</v>
      </c>
      <c r="J118" s="9" t="s">
        <v>869</v>
      </c>
      <c r="K118" s="9"/>
      <c r="L118" s="9"/>
    </row>
    <row r="119" spans="1:12" x14ac:dyDescent="0.25">
      <c r="A119" s="20" t="s">
        <v>277</v>
      </c>
      <c r="B119" s="9" t="s">
        <v>63</v>
      </c>
      <c r="C119" s="15" t="s">
        <v>430</v>
      </c>
      <c r="D119" s="9">
        <v>160</v>
      </c>
      <c r="E119" s="16">
        <v>1.2733784321528054</v>
      </c>
      <c r="F119" s="9">
        <v>121</v>
      </c>
      <c r="G119" s="16">
        <v>0.55446088988681663</v>
      </c>
      <c r="H119" s="16">
        <f t="shared" si="1"/>
        <v>2.2966064070141052</v>
      </c>
      <c r="I119" s="17">
        <v>0</v>
      </c>
      <c r="J119" s="9" t="s">
        <v>869</v>
      </c>
      <c r="K119" s="9"/>
      <c r="L119" s="9"/>
    </row>
    <row r="120" spans="1:12" ht="26.25" x14ac:dyDescent="0.25">
      <c r="A120" s="18" t="s">
        <v>278</v>
      </c>
      <c r="B120" s="9" t="s">
        <v>64</v>
      </c>
      <c r="C120" s="15" t="s">
        <v>462</v>
      </c>
      <c r="D120" s="9">
        <v>18</v>
      </c>
      <c r="E120" s="16">
        <v>0.14325507361719061</v>
      </c>
      <c r="F120" s="9">
        <v>89</v>
      </c>
      <c r="G120" s="16">
        <v>0.40782660495807177</v>
      </c>
      <c r="H120" s="16">
        <f t="shared" si="1"/>
        <v>0.35126465972448884</v>
      </c>
      <c r="I120" s="17">
        <v>0</v>
      </c>
      <c r="J120" s="9" t="s">
        <v>869</v>
      </c>
      <c r="K120" s="9"/>
      <c r="L120" s="9"/>
    </row>
    <row r="121" spans="1:12" ht="39" x14ac:dyDescent="0.25">
      <c r="A121" s="9" t="s">
        <v>279</v>
      </c>
      <c r="B121" s="9" t="s">
        <v>65</v>
      </c>
      <c r="C121" s="15" t="s">
        <v>463</v>
      </c>
      <c r="D121" s="9">
        <v>129</v>
      </c>
      <c r="E121" s="16">
        <v>1.0266613609231994</v>
      </c>
      <c r="F121" s="9">
        <v>206</v>
      </c>
      <c r="G121" s="16">
        <v>0.94395820922879536</v>
      </c>
      <c r="H121" s="16">
        <f t="shared" si="1"/>
        <v>1.0876131494867465</v>
      </c>
      <c r="I121" s="17">
        <v>0.45200000000000001</v>
      </c>
      <c r="J121" s="9"/>
      <c r="K121" s="9"/>
      <c r="L121" s="9"/>
    </row>
    <row r="122" spans="1:12" x14ac:dyDescent="0.25">
      <c r="A122" s="18" t="s">
        <v>280</v>
      </c>
      <c r="B122" s="9" t="s">
        <v>66</v>
      </c>
      <c r="C122" s="15" t="s">
        <v>464</v>
      </c>
      <c r="D122" s="9">
        <v>26</v>
      </c>
      <c r="E122" s="16">
        <v>0.2069239952248309</v>
      </c>
      <c r="F122" s="9">
        <v>147</v>
      </c>
      <c r="G122" s="16">
        <v>0.67360124639142194</v>
      </c>
      <c r="H122" s="16">
        <f t="shared" si="1"/>
        <v>0.30719063590418261</v>
      </c>
      <c r="I122" s="17">
        <v>0</v>
      </c>
      <c r="J122" s="9" t="s">
        <v>869</v>
      </c>
      <c r="K122" s="9"/>
      <c r="L122" s="9"/>
    </row>
    <row r="123" spans="1:12" ht="26.25" x14ac:dyDescent="0.25">
      <c r="A123" s="20" t="s">
        <v>282</v>
      </c>
      <c r="B123" s="9" t="s">
        <v>68</v>
      </c>
      <c r="C123" s="15" t="s">
        <v>431</v>
      </c>
      <c r="D123" s="9">
        <v>228</v>
      </c>
      <c r="E123" s="16">
        <v>1.8145642658177479</v>
      </c>
      <c r="F123" s="9">
        <v>93</v>
      </c>
      <c r="G123" s="16">
        <v>0.42615589057416486</v>
      </c>
      <c r="H123" s="16">
        <f t="shared" si="1"/>
        <v>4.2579823626817968</v>
      </c>
      <c r="I123" s="17">
        <v>0</v>
      </c>
      <c r="J123" s="9" t="s">
        <v>869</v>
      </c>
      <c r="K123" s="9"/>
      <c r="L123" s="9"/>
    </row>
    <row r="124" spans="1:12" ht="26.25" x14ac:dyDescent="0.25">
      <c r="A124" s="9" t="s">
        <v>283</v>
      </c>
      <c r="B124" s="9" t="s">
        <v>69</v>
      </c>
      <c r="C124" s="15" t="s">
        <v>506</v>
      </c>
      <c r="D124" s="9">
        <v>230</v>
      </c>
      <c r="E124" s="16">
        <v>1.8304814962196578</v>
      </c>
      <c r="F124" s="9">
        <v>496</v>
      </c>
      <c r="G124" s="16">
        <v>2.2728314163955461</v>
      </c>
      <c r="H124" s="16">
        <f t="shared" si="1"/>
        <v>0.80537495346777399</v>
      </c>
      <c r="I124" s="17">
        <v>6.0000000000000001E-3</v>
      </c>
      <c r="J124" s="9"/>
      <c r="K124" s="9"/>
      <c r="L124" s="9"/>
    </row>
    <row r="125" spans="1:12" ht="77.25" x14ac:dyDescent="0.25">
      <c r="A125" s="9" t="s">
        <v>284</v>
      </c>
      <c r="B125" s="9" t="s">
        <v>70</v>
      </c>
      <c r="C125" s="15" t="s">
        <v>432</v>
      </c>
      <c r="D125" s="9">
        <v>98</v>
      </c>
      <c r="E125" s="16">
        <v>0.77994428969359331</v>
      </c>
      <c r="F125" s="9">
        <v>198</v>
      </c>
      <c r="G125" s="16">
        <v>0.90729963799660918</v>
      </c>
      <c r="H125" s="16">
        <f t="shared" si="1"/>
        <v>0.85963253706986287</v>
      </c>
      <c r="I125" s="17">
        <v>0.218</v>
      </c>
      <c r="J125" s="9"/>
      <c r="K125" s="9"/>
      <c r="L125" s="9"/>
    </row>
    <row r="126" spans="1:12" ht="26.25" x14ac:dyDescent="0.25">
      <c r="A126" s="9" t="s">
        <v>71</v>
      </c>
      <c r="B126" s="9" t="s">
        <v>72</v>
      </c>
      <c r="C126" s="15" t="s">
        <v>73</v>
      </c>
      <c r="D126" s="9">
        <v>25</v>
      </c>
      <c r="E126" s="16">
        <v>0.19896538002387587</v>
      </c>
      <c r="F126" s="9">
        <v>33</v>
      </c>
      <c r="G126" s="16">
        <v>0.15121660633276818</v>
      </c>
      <c r="H126" s="16">
        <f t="shared" si="1"/>
        <v>1.3157640873518313</v>
      </c>
      <c r="I126" s="17">
        <v>0.29899999999999999</v>
      </c>
      <c r="J126" s="9"/>
      <c r="K126" s="9"/>
      <c r="L126" s="9"/>
    </row>
    <row r="127" spans="1:12" x14ac:dyDescent="0.25">
      <c r="A127" s="9" t="s">
        <v>285</v>
      </c>
      <c r="B127" s="9" t="s">
        <v>131</v>
      </c>
      <c r="C127" s="15" t="s">
        <v>132</v>
      </c>
      <c r="D127" s="9">
        <v>6</v>
      </c>
      <c r="E127" s="16">
        <v>4.7751691205730203E-2</v>
      </c>
      <c r="F127" s="9">
        <v>1</v>
      </c>
      <c r="G127" s="16">
        <v>4.5823214040232778E-3</v>
      </c>
      <c r="H127" s="16">
        <f t="shared" si="1"/>
        <v>10.420851571826503</v>
      </c>
      <c r="I127" s="17">
        <v>7.0000000000000001E-3</v>
      </c>
      <c r="J127" s="9"/>
      <c r="K127" s="9"/>
      <c r="L127" s="9"/>
    </row>
    <row r="128" spans="1:12" x14ac:dyDescent="0.25">
      <c r="A128" s="18" t="s">
        <v>286</v>
      </c>
      <c r="B128" s="9" t="s">
        <v>133</v>
      </c>
      <c r="C128" s="15" t="s">
        <v>433</v>
      </c>
      <c r="D128" s="9">
        <v>2</v>
      </c>
      <c r="E128" s="16">
        <v>1.5917230401910069E-2</v>
      </c>
      <c r="F128" s="9">
        <v>86</v>
      </c>
      <c r="G128" s="16">
        <v>0.39407964074600194</v>
      </c>
      <c r="H128" s="16">
        <f t="shared" si="1"/>
        <v>4.0390897565219006E-2</v>
      </c>
      <c r="I128" s="17">
        <v>0</v>
      </c>
      <c r="J128" s="9" t="s">
        <v>869</v>
      </c>
      <c r="K128" s="9"/>
      <c r="L128" s="9"/>
    </row>
    <row r="129" spans="1:12" ht="26.25" x14ac:dyDescent="0.25">
      <c r="A129" s="9" t="s">
        <v>287</v>
      </c>
      <c r="B129" s="9" t="s">
        <v>134</v>
      </c>
      <c r="C129" s="15" t="s">
        <v>466</v>
      </c>
      <c r="D129" s="9">
        <v>194</v>
      </c>
      <c r="E129" s="16">
        <v>1.5439713489852764</v>
      </c>
      <c r="F129" s="9">
        <v>348</v>
      </c>
      <c r="G129" s="16">
        <v>1.5946478486001008</v>
      </c>
      <c r="H129" s="16">
        <f t="shared" si="1"/>
        <v>0.96822088358924396</v>
      </c>
      <c r="I129" s="17">
        <v>0.71599999999999997</v>
      </c>
      <c r="J129" s="9"/>
      <c r="K129" s="9"/>
      <c r="L129" s="9"/>
    </row>
    <row r="130" spans="1:12" x14ac:dyDescent="0.25">
      <c r="A130" s="9" t="s">
        <v>576</v>
      </c>
      <c r="B130" s="9" t="s">
        <v>704</v>
      </c>
      <c r="C130" s="15" t="s">
        <v>838</v>
      </c>
      <c r="D130" s="9">
        <v>0</v>
      </c>
      <c r="E130" s="16">
        <v>0</v>
      </c>
      <c r="F130" s="9">
        <v>11</v>
      </c>
      <c r="G130" s="16">
        <v>5.0405535444256057E-2</v>
      </c>
      <c r="H130" s="16">
        <f t="shared" si="1"/>
        <v>0</v>
      </c>
      <c r="I130" s="17">
        <v>1.2E-2</v>
      </c>
      <c r="J130" s="9"/>
      <c r="K130" s="9"/>
      <c r="L130" s="9"/>
    </row>
    <row r="131" spans="1:12" ht="26.25" x14ac:dyDescent="0.25">
      <c r="A131" s="9" t="s">
        <v>288</v>
      </c>
      <c r="B131" s="9" t="s">
        <v>135</v>
      </c>
      <c r="C131" s="15" t="s">
        <v>467</v>
      </c>
      <c r="D131" s="9">
        <v>2</v>
      </c>
      <c r="E131" s="16">
        <v>1.5917230401910069E-2</v>
      </c>
      <c r="F131" s="9">
        <v>22</v>
      </c>
      <c r="G131" s="16">
        <v>0.10081107088851211</v>
      </c>
      <c r="H131" s="16">
        <f t="shared" si="1"/>
        <v>0.15789169048221974</v>
      </c>
      <c r="I131" s="17">
        <v>4.0000000000000001E-3</v>
      </c>
      <c r="J131" s="9"/>
      <c r="K131" s="9"/>
      <c r="L131" s="9"/>
    </row>
    <row r="132" spans="1:12" x14ac:dyDescent="0.25">
      <c r="A132" s="18" t="s">
        <v>289</v>
      </c>
      <c r="B132" s="9" t="s">
        <v>6</v>
      </c>
      <c r="C132" s="15" t="s">
        <v>507</v>
      </c>
      <c r="D132" s="9">
        <v>2</v>
      </c>
      <c r="E132" s="16">
        <v>1.5917230401910069E-2</v>
      </c>
      <c r="F132" s="9">
        <v>74</v>
      </c>
      <c r="G132" s="16">
        <v>0.3390917838977226</v>
      </c>
      <c r="H132" s="16">
        <f t="shared" si="1"/>
        <v>4.6940772846065328E-2</v>
      </c>
      <c r="I132" s="17">
        <v>0</v>
      </c>
      <c r="J132" s="9" t="s">
        <v>869</v>
      </c>
      <c r="K132" s="9"/>
      <c r="L132" s="9"/>
    </row>
    <row r="133" spans="1:12" x14ac:dyDescent="0.25">
      <c r="A133" s="18" t="s">
        <v>291</v>
      </c>
      <c r="B133" s="9" t="s">
        <v>136</v>
      </c>
      <c r="C133" s="15" t="s">
        <v>434</v>
      </c>
      <c r="D133" s="9">
        <v>2</v>
      </c>
      <c r="E133" s="16">
        <v>1.5917230401910069E-2</v>
      </c>
      <c r="F133" s="9">
        <v>47</v>
      </c>
      <c r="G133" s="16">
        <v>0.21536910598909409</v>
      </c>
      <c r="H133" s="16">
        <f t="shared" ref="H133:H196" si="3">E133/G133</f>
        <v>7.3906748736358177E-2</v>
      </c>
      <c r="I133" s="17">
        <v>0</v>
      </c>
      <c r="J133" s="9" t="s">
        <v>869</v>
      </c>
      <c r="K133" s="9"/>
      <c r="L133" s="9"/>
    </row>
    <row r="134" spans="1:12" ht="26.25" x14ac:dyDescent="0.25">
      <c r="A134" s="20" t="s">
        <v>292</v>
      </c>
      <c r="B134" s="9" t="s">
        <v>51</v>
      </c>
      <c r="C134" s="15" t="s">
        <v>468</v>
      </c>
      <c r="D134" s="9">
        <v>1032</v>
      </c>
      <c r="E134" s="16">
        <v>8.213290887385595</v>
      </c>
      <c r="F134" s="9">
        <v>772</v>
      </c>
      <c r="G134" s="16">
        <v>3.5375521239059711</v>
      </c>
      <c r="H134" s="16">
        <f t="shared" si="3"/>
        <v>2.3217441325831065</v>
      </c>
      <c r="I134" s="17">
        <v>0</v>
      </c>
      <c r="J134" s="9" t="s">
        <v>869</v>
      </c>
      <c r="K134" s="9"/>
      <c r="L134" s="9"/>
    </row>
    <row r="135" spans="1:12" x14ac:dyDescent="0.25">
      <c r="A135" s="9" t="s">
        <v>293</v>
      </c>
      <c r="B135" s="9" t="s">
        <v>6</v>
      </c>
      <c r="C135" s="15" t="s">
        <v>137</v>
      </c>
      <c r="D135" s="9">
        <v>12</v>
      </c>
      <c r="E135" s="16">
        <v>9.5503382411460405E-2</v>
      </c>
      <c r="F135" s="9">
        <v>9</v>
      </c>
      <c r="G135" s="16">
        <v>4.1240892636209503E-2</v>
      </c>
      <c r="H135" s="16">
        <f t="shared" si="3"/>
        <v>2.3157447937392228</v>
      </c>
      <c r="I135" s="17">
        <v>0.05</v>
      </c>
      <c r="J135" s="9"/>
      <c r="K135" s="9"/>
      <c r="L135" s="9"/>
    </row>
    <row r="136" spans="1:12" x14ac:dyDescent="0.25">
      <c r="A136" s="9" t="s">
        <v>577</v>
      </c>
      <c r="B136" s="9" t="s">
        <v>705</v>
      </c>
      <c r="C136" s="15" t="s">
        <v>52</v>
      </c>
      <c r="D136" s="9">
        <v>0</v>
      </c>
      <c r="E136" s="16">
        <v>0</v>
      </c>
      <c r="F136" s="9">
        <v>11</v>
      </c>
      <c r="G136" s="16">
        <v>5.0405535444256057E-2</v>
      </c>
      <c r="H136" s="16">
        <f t="shared" si="3"/>
        <v>0</v>
      </c>
      <c r="I136" s="17">
        <v>1.2E-2</v>
      </c>
      <c r="J136" s="9"/>
      <c r="K136" s="9"/>
      <c r="L136" s="9"/>
    </row>
    <row r="137" spans="1:12" x14ac:dyDescent="0.25">
      <c r="A137" s="9" t="s">
        <v>578</v>
      </c>
      <c r="B137" s="9" t="s">
        <v>86</v>
      </c>
      <c r="C137" s="15" t="s">
        <v>82</v>
      </c>
      <c r="D137" s="9">
        <v>0</v>
      </c>
      <c r="E137" s="16">
        <v>0</v>
      </c>
      <c r="F137" s="9">
        <v>1</v>
      </c>
      <c r="G137" s="16">
        <v>4.5823214040232778E-3</v>
      </c>
      <c r="H137" s="16">
        <f t="shared" si="3"/>
        <v>0</v>
      </c>
      <c r="I137" s="17">
        <v>0.44800000000000001</v>
      </c>
      <c r="J137" s="9"/>
      <c r="K137" s="9"/>
      <c r="L137" s="9"/>
    </row>
    <row r="138" spans="1:12" x14ac:dyDescent="0.25">
      <c r="A138" s="9" t="s">
        <v>579</v>
      </c>
      <c r="B138" s="9" t="s">
        <v>706</v>
      </c>
      <c r="C138" s="15" t="s">
        <v>707</v>
      </c>
      <c r="D138" s="9">
        <v>0</v>
      </c>
      <c r="E138" s="16">
        <v>0</v>
      </c>
      <c r="F138" s="9">
        <v>5</v>
      </c>
      <c r="G138" s="16">
        <v>2.2911607020116392E-2</v>
      </c>
      <c r="H138" s="16">
        <f t="shared" si="3"/>
        <v>0</v>
      </c>
      <c r="I138" s="17">
        <v>0.09</v>
      </c>
      <c r="J138" s="9"/>
      <c r="K138" s="9"/>
      <c r="L138" s="9"/>
    </row>
    <row r="139" spans="1:12" ht="26.25" x14ac:dyDescent="0.25">
      <c r="A139" s="9" t="s">
        <v>580</v>
      </c>
      <c r="B139" s="9" t="s">
        <v>708</v>
      </c>
      <c r="C139" s="15" t="s">
        <v>709</v>
      </c>
      <c r="D139" s="9">
        <v>0</v>
      </c>
      <c r="E139" s="16">
        <v>0</v>
      </c>
      <c r="F139" s="9">
        <v>4</v>
      </c>
      <c r="G139" s="16">
        <v>1.8329285616093111E-2</v>
      </c>
      <c r="H139" s="16">
        <f t="shared" si="3"/>
        <v>0</v>
      </c>
      <c r="I139" s="17">
        <v>0.129</v>
      </c>
      <c r="J139" s="9"/>
      <c r="K139" s="9"/>
      <c r="L139" s="9"/>
    </row>
    <row r="140" spans="1:12" x14ac:dyDescent="0.25">
      <c r="A140" s="9" t="s">
        <v>581</v>
      </c>
      <c r="B140" s="9" t="s">
        <v>710</v>
      </c>
      <c r="C140" s="15" t="s">
        <v>839</v>
      </c>
      <c r="D140" s="9">
        <v>0</v>
      </c>
      <c r="E140" s="16">
        <v>0</v>
      </c>
      <c r="F140" s="9">
        <v>1</v>
      </c>
      <c r="G140" s="16">
        <v>4.5823214040232778E-3</v>
      </c>
      <c r="H140" s="16">
        <f t="shared" si="3"/>
        <v>0</v>
      </c>
      <c r="I140" s="17">
        <v>0.44800000000000001</v>
      </c>
      <c r="J140" s="9"/>
      <c r="K140" s="9"/>
      <c r="L140" s="9"/>
    </row>
    <row r="141" spans="1:12" x14ac:dyDescent="0.25">
      <c r="A141" s="18" t="s">
        <v>582</v>
      </c>
      <c r="B141" s="9" t="s">
        <v>6</v>
      </c>
      <c r="C141" s="15" t="s">
        <v>691</v>
      </c>
      <c r="D141" s="9">
        <v>0</v>
      </c>
      <c r="E141" s="16">
        <v>0</v>
      </c>
      <c r="F141" s="9">
        <v>24</v>
      </c>
      <c r="G141" s="16">
        <v>0.10997571369655867</v>
      </c>
      <c r="H141" s="16">
        <f t="shared" si="3"/>
        <v>0</v>
      </c>
      <c r="I141" s="17">
        <v>0</v>
      </c>
      <c r="J141" s="9" t="s">
        <v>869</v>
      </c>
      <c r="K141" s="9"/>
      <c r="L141" s="9"/>
    </row>
    <row r="142" spans="1:12" x14ac:dyDescent="0.25">
      <c r="A142" s="18" t="s">
        <v>295</v>
      </c>
      <c r="B142" s="9" t="s">
        <v>138</v>
      </c>
      <c r="C142" s="15" t="s">
        <v>469</v>
      </c>
      <c r="D142" s="9">
        <v>69</v>
      </c>
      <c r="E142" s="16">
        <v>0.54914444886589731</v>
      </c>
      <c r="F142" s="9">
        <v>390</v>
      </c>
      <c r="G142" s="16">
        <v>1.7871053475690784</v>
      </c>
      <c r="H142" s="16">
        <f t="shared" si="3"/>
        <v>0.30728152070770454</v>
      </c>
      <c r="I142" s="17">
        <v>0</v>
      </c>
      <c r="J142" s="9" t="s">
        <v>869</v>
      </c>
      <c r="K142" s="9"/>
      <c r="L142" s="9"/>
    </row>
    <row r="143" spans="1:12" x14ac:dyDescent="0.25">
      <c r="A143" s="9" t="s">
        <v>296</v>
      </c>
      <c r="B143" s="9" t="s">
        <v>139</v>
      </c>
      <c r="C143" s="15" t="s">
        <v>435</v>
      </c>
      <c r="D143" s="9">
        <v>1</v>
      </c>
      <c r="E143" s="16">
        <v>7.9586152009550343E-3</v>
      </c>
      <c r="F143" s="9">
        <v>4</v>
      </c>
      <c r="G143" s="16">
        <v>1.8329285616093111E-2</v>
      </c>
      <c r="H143" s="16">
        <f t="shared" si="3"/>
        <v>0.43420214882610431</v>
      </c>
      <c r="I143" s="17">
        <v>0.442</v>
      </c>
      <c r="J143" s="9"/>
      <c r="K143" s="9"/>
      <c r="L143" s="9"/>
    </row>
    <row r="144" spans="1:12" x14ac:dyDescent="0.25">
      <c r="A144" s="20" t="s">
        <v>297</v>
      </c>
      <c r="B144" s="9" t="s">
        <v>76</v>
      </c>
      <c r="C144" s="15" t="s">
        <v>436</v>
      </c>
      <c r="D144" s="9">
        <v>291</v>
      </c>
      <c r="E144" s="16">
        <v>2.3159570234779148</v>
      </c>
      <c r="F144" s="9">
        <v>126</v>
      </c>
      <c r="G144" s="16">
        <v>0.57737249690693304</v>
      </c>
      <c r="H144" s="16">
        <f t="shared" si="3"/>
        <v>4.0112008034411533</v>
      </c>
      <c r="I144" s="17">
        <v>0</v>
      </c>
      <c r="J144" s="9" t="s">
        <v>869</v>
      </c>
      <c r="K144" s="9"/>
      <c r="L144" s="9"/>
    </row>
    <row r="145" spans="1:12" x14ac:dyDescent="0.25">
      <c r="A145" s="9" t="s">
        <v>298</v>
      </c>
      <c r="B145" s="9" t="s">
        <v>140</v>
      </c>
      <c r="C145" s="15" t="s">
        <v>470</v>
      </c>
      <c r="D145" s="9">
        <v>1</v>
      </c>
      <c r="E145" s="16">
        <v>7.9586152009550343E-3</v>
      </c>
      <c r="F145" s="9">
        <v>9</v>
      </c>
      <c r="G145" s="16">
        <v>4.1240892636209503E-2</v>
      </c>
      <c r="H145" s="16">
        <f t="shared" si="3"/>
        <v>0.19297873281160191</v>
      </c>
      <c r="I145" s="17">
        <v>8.1000000000000003E-2</v>
      </c>
      <c r="J145" s="9"/>
      <c r="K145" s="9"/>
      <c r="L145" s="9"/>
    </row>
    <row r="146" spans="1:12" x14ac:dyDescent="0.25">
      <c r="A146" s="20" t="s">
        <v>299</v>
      </c>
      <c r="B146" s="9" t="s">
        <v>6</v>
      </c>
      <c r="C146" s="15" t="s">
        <v>437</v>
      </c>
      <c r="D146" s="9">
        <v>124</v>
      </c>
      <c r="E146" s="16">
        <v>0.98686828491842427</v>
      </c>
      <c r="F146" s="9">
        <v>33</v>
      </c>
      <c r="G146" s="16">
        <v>0.15121660633276818</v>
      </c>
      <c r="H146" s="16">
        <f t="shared" si="3"/>
        <v>6.5261898732650829</v>
      </c>
      <c r="I146" s="17">
        <v>0</v>
      </c>
      <c r="J146" s="9" t="s">
        <v>869</v>
      </c>
      <c r="K146" s="9"/>
      <c r="L146" s="9"/>
    </row>
    <row r="147" spans="1:12" x14ac:dyDescent="0.25">
      <c r="A147" s="9" t="s">
        <v>583</v>
      </c>
      <c r="B147" s="9" t="s">
        <v>711</v>
      </c>
      <c r="C147" s="15" t="s">
        <v>712</v>
      </c>
      <c r="D147" s="9">
        <v>0</v>
      </c>
      <c r="E147" s="16">
        <v>0</v>
      </c>
      <c r="F147" s="9">
        <v>3</v>
      </c>
      <c r="G147" s="16">
        <v>1.3746964212069834E-2</v>
      </c>
      <c r="H147" s="16">
        <f t="shared" si="3"/>
        <v>0</v>
      </c>
      <c r="I147" s="17">
        <v>0.189</v>
      </c>
      <c r="J147" s="9"/>
      <c r="K147" s="9"/>
      <c r="L147" s="9"/>
    </row>
    <row r="148" spans="1:12" ht="26.25" x14ac:dyDescent="0.25">
      <c r="A148" s="18" t="s">
        <v>584</v>
      </c>
      <c r="B148" s="9" t="s">
        <v>713</v>
      </c>
      <c r="C148" s="15" t="s">
        <v>714</v>
      </c>
      <c r="D148" s="9">
        <v>0</v>
      </c>
      <c r="E148" s="16">
        <v>0</v>
      </c>
      <c r="F148" s="9">
        <v>54</v>
      </c>
      <c r="G148" s="16">
        <v>0.24744535581725705</v>
      </c>
      <c r="H148" s="16">
        <f t="shared" si="3"/>
        <v>0</v>
      </c>
      <c r="I148" s="17">
        <v>0</v>
      </c>
      <c r="J148" s="9" t="s">
        <v>869</v>
      </c>
      <c r="K148" s="9"/>
      <c r="L148" s="9"/>
    </row>
    <row r="149" spans="1:12" x14ac:dyDescent="0.25">
      <c r="A149" s="9" t="s">
        <v>300</v>
      </c>
      <c r="B149" s="9" t="s">
        <v>141</v>
      </c>
      <c r="C149" s="15" t="s">
        <v>142</v>
      </c>
      <c r="D149" s="9">
        <v>2</v>
      </c>
      <c r="E149" s="16">
        <v>1.5917230401910069E-2</v>
      </c>
      <c r="F149" s="9">
        <v>2</v>
      </c>
      <c r="G149" s="16">
        <v>9.1646428080465556E-3</v>
      </c>
      <c r="H149" s="16">
        <f t="shared" si="3"/>
        <v>1.7368085953044172</v>
      </c>
      <c r="I149" s="17">
        <v>0.57599999999999996</v>
      </c>
      <c r="J149" s="9"/>
      <c r="K149" s="9"/>
      <c r="L149" s="9"/>
    </row>
    <row r="150" spans="1:12" x14ac:dyDescent="0.25">
      <c r="A150" s="9" t="s">
        <v>301</v>
      </c>
      <c r="B150" s="9" t="s">
        <v>143</v>
      </c>
      <c r="C150" s="15" t="s">
        <v>144</v>
      </c>
      <c r="D150" s="9">
        <v>13</v>
      </c>
      <c r="E150" s="16">
        <v>0.10346199761241545</v>
      </c>
      <c r="F150" s="9">
        <v>16</v>
      </c>
      <c r="G150" s="16">
        <v>7.3317142464372445E-2</v>
      </c>
      <c r="H150" s="16">
        <f t="shared" si="3"/>
        <v>1.4111569836848392</v>
      </c>
      <c r="I150" s="17">
        <v>0.35399999999999998</v>
      </c>
      <c r="J150" s="9"/>
      <c r="K150" s="9"/>
      <c r="L150" s="9"/>
    </row>
    <row r="151" spans="1:12" x14ac:dyDescent="0.25">
      <c r="A151" s="9" t="s">
        <v>586</v>
      </c>
      <c r="B151" s="9" t="s">
        <v>717</v>
      </c>
      <c r="C151" s="15" t="s">
        <v>718</v>
      </c>
      <c r="D151" s="9">
        <v>0</v>
      </c>
      <c r="E151" s="16">
        <v>0</v>
      </c>
      <c r="F151" s="9">
        <v>2</v>
      </c>
      <c r="G151" s="16">
        <v>9.1646428080465556E-3</v>
      </c>
      <c r="H151" s="16">
        <f t="shared" si="3"/>
        <v>0</v>
      </c>
      <c r="I151" s="17">
        <v>0.28299999999999997</v>
      </c>
      <c r="J151" s="9"/>
      <c r="K151" s="9"/>
      <c r="L151" s="9"/>
    </row>
    <row r="152" spans="1:12" ht="26.25" x14ac:dyDescent="0.25">
      <c r="A152" s="9" t="s">
        <v>302</v>
      </c>
      <c r="B152" s="9" t="s">
        <v>145</v>
      </c>
      <c r="C152" s="15" t="s">
        <v>719</v>
      </c>
      <c r="D152" s="9">
        <v>1</v>
      </c>
      <c r="E152" s="16">
        <v>7.9586152009550343E-3</v>
      </c>
      <c r="F152" s="9">
        <v>10</v>
      </c>
      <c r="G152" s="16">
        <v>4.5823214040232783E-2</v>
      </c>
      <c r="H152" s="16">
        <f t="shared" si="3"/>
        <v>0.17368085953044171</v>
      </c>
      <c r="I152" s="17">
        <v>5.8999999999999997E-2</v>
      </c>
      <c r="J152" s="9"/>
      <c r="K152" s="9"/>
      <c r="L152" s="9"/>
    </row>
    <row r="153" spans="1:12" x14ac:dyDescent="0.25">
      <c r="A153" s="9" t="s">
        <v>587</v>
      </c>
      <c r="B153" s="9" t="s">
        <v>6</v>
      </c>
      <c r="C153" s="15" t="s">
        <v>840</v>
      </c>
      <c r="D153" s="9">
        <v>0</v>
      </c>
      <c r="E153" s="16">
        <v>0</v>
      </c>
      <c r="F153" s="9">
        <v>7</v>
      </c>
      <c r="G153" s="16">
        <v>3.2076249828162949E-2</v>
      </c>
      <c r="H153" s="16">
        <f t="shared" si="3"/>
        <v>0</v>
      </c>
      <c r="I153" s="17">
        <v>4.4999999999999998E-2</v>
      </c>
      <c r="J153" s="9"/>
      <c r="K153" s="9"/>
      <c r="L153" s="9"/>
    </row>
    <row r="154" spans="1:12" ht="26.25" x14ac:dyDescent="0.25">
      <c r="A154" s="9" t="s">
        <v>303</v>
      </c>
      <c r="B154" s="9" t="s">
        <v>146</v>
      </c>
      <c r="C154" s="15" t="s">
        <v>471</v>
      </c>
      <c r="D154" s="9">
        <v>2</v>
      </c>
      <c r="E154" s="16">
        <v>1.5917230401910069E-2</v>
      </c>
      <c r="F154" s="9">
        <v>20</v>
      </c>
      <c r="G154" s="16">
        <v>9.1646428080465567E-2</v>
      </c>
      <c r="H154" s="16">
        <f t="shared" si="3"/>
        <v>0.17368085953044171</v>
      </c>
      <c r="I154" s="17">
        <v>7.0000000000000001E-3</v>
      </c>
      <c r="J154" s="9"/>
      <c r="K154" s="9"/>
      <c r="L154" s="9"/>
    </row>
    <row r="155" spans="1:12" x14ac:dyDescent="0.25">
      <c r="A155" s="9" t="s">
        <v>304</v>
      </c>
      <c r="B155" s="9" t="s">
        <v>6</v>
      </c>
      <c r="C155" s="15" t="s">
        <v>510</v>
      </c>
      <c r="D155" s="9">
        <v>1</v>
      </c>
      <c r="E155" s="16">
        <v>7.9586152009550343E-3</v>
      </c>
      <c r="F155" s="9">
        <v>19</v>
      </c>
      <c r="G155" s="16">
        <v>8.7064106676442293E-2</v>
      </c>
      <c r="H155" s="16">
        <f t="shared" si="3"/>
        <v>9.1410978700232473E-2</v>
      </c>
      <c r="I155" s="17">
        <v>3.0000000000000001E-3</v>
      </c>
      <c r="J155" s="9"/>
      <c r="K155" s="9"/>
      <c r="L155" s="9"/>
    </row>
    <row r="156" spans="1:12" x14ac:dyDescent="0.25">
      <c r="A156" s="18" t="s">
        <v>305</v>
      </c>
      <c r="B156" s="9" t="s">
        <v>147</v>
      </c>
      <c r="C156" s="15" t="s">
        <v>472</v>
      </c>
      <c r="D156" s="9">
        <v>18</v>
      </c>
      <c r="E156" s="16">
        <v>0.14325507361719061</v>
      </c>
      <c r="F156" s="9">
        <v>134</v>
      </c>
      <c r="G156" s="16">
        <v>0.61403106813911934</v>
      </c>
      <c r="H156" s="16">
        <f t="shared" si="3"/>
        <v>0.23330264713044407</v>
      </c>
      <c r="I156" s="17">
        <v>0</v>
      </c>
      <c r="J156" s="9" t="s">
        <v>869</v>
      </c>
      <c r="K156" s="9"/>
      <c r="L156" s="9"/>
    </row>
    <row r="157" spans="1:12" x14ac:dyDescent="0.25">
      <c r="A157" s="9" t="s">
        <v>588</v>
      </c>
      <c r="B157" s="9" t="s">
        <v>720</v>
      </c>
      <c r="C157" s="15" t="s">
        <v>842</v>
      </c>
      <c r="D157" s="9">
        <v>0</v>
      </c>
      <c r="E157" s="16">
        <v>0</v>
      </c>
      <c r="F157" s="9">
        <v>1</v>
      </c>
      <c r="G157" s="16">
        <v>4.5823214040232778E-3</v>
      </c>
      <c r="H157" s="16">
        <f t="shared" si="3"/>
        <v>0</v>
      </c>
      <c r="I157" s="17">
        <v>0.44800000000000001</v>
      </c>
      <c r="J157" s="9"/>
      <c r="K157" s="9"/>
      <c r="L157" s="9"/>
    </row>
    <row r="158" spans="1:12" ht="26.25" x14ac:dyDescent="0.25">
      <c r="A158" s="9" t="s">
        <v>589</v>
      </c>
      <c r="B158" s="9" t="s">
        <v>721</v>
      </c>
      <c r="C158" s="15" t="s">
        <v>722</v>
      </c>
      <c r="D158" s="9">
        <v>0</v>
      </c>
      <c r="E158" s="16">
        <v>0</v>
      </c>
      <c r="F158" s="9">
        <v>5</v>
      </c>
      <c r="G158" s="16">
        <v>2.2911607020116392E-2</v>
      </c>
      <c r="H158" s="16">
        <f t="shared" si="3"/>
        <v>0</v>
      </c>
      <c r="I158" s="17">
        <v>0.09</v>
      </c>
      <c r="J158" s="9"/>
      <c r="K158" s="9"/>
      <c r="L158" s="9"/>
    </row>
    <row r="159" spans="1:12" x14ac:dyDescent="0.25">
      <c r="A159" s="9" t="s">
        <v>590</v>
      </c>
      <c r="B159" s="9" t="s">
        <v>723</v>
      </c>
      <c r="C159" s="15" t="s">
        <v>841</v>
      </c>
      <c r="D159" s="9">
        <v>0</v>
      </c>
      <c r="E159" s="16">
        <v>0</v>
      </c>
      <c r="F159" s="9">
        <v>2</v>
      </c>
      <c r="G159" s="16">
        <v>9.1646428080465556E-3</v>
      </c>
      <c r="H159" s="16">
        <f t="shared" si="3"/>
        <v>0</v>
      </c>
      <c r="I159" s="17">
        <v>0.28299999999999997</v>
      </c>
      <c r="J159" s="9"/>
      <c r="K159" s="9"/>
      <c r="L159" s="9"/>
    </row>
    <row r="160" spans="1:12" x14ac:dyDescent="0.25">
      <c r="A160" s="9" t="s">
        <v>591</v>
      </c>
      <c r="B160" s="9" t="s">
        <v>724</v>
      </c>
      <c r="C160" s="15" t="s">
        <v>725</v>
      </c>
      <c r="D160" s="9">
        <v>0</v>
      </c>
      <c r="E160" s="16">
        <v>0</v>
      </c>
      <c r="F160" s="9">
        <v>1</v>
      </c>
      <c r="G160" s="16">
        <v>4.5823214040232778E-3</v>
      </c>
      <c r="H160" s="16">
        <f t="shared" si="3"/>
        <v>0</v>
      </c>
      <c r="I160" s="17">
        <v>0.44800000000000001</v>
      </c>
      <c r="J160" s="9"/>
      <c r="K160" s="9"/>
      <c r="L160" s="9"/>
    </row>
    <row r="161" spans="1:12" x14ac:dyDescent="0.25">
      <c r="A161" s="18" t="s">
        <v>306</v>
      </c>
      <c r="B161" s="9" t="s">
        <v>77</v>
      </c>
      <c r="C161" s="15" t="s">
        <v>438</v>
      </c>
      <c r="D161" s="9">
        <v>3</v>
      </c>
      <c r="E161" s="16">
        <v>2.3875845602865101E-2</v>
      </c>
      <c r="F161" s="9">
        <v>67</v>
      </c>
      <c r="G161" s="16">
        <v>0.30701553406955967</v>
      </c>
      <c r="H161" s="16">
        <f t="shared" si="3"/>
        <v>7.7767549043481349E-2</v>
      </c>
      <c r="I161" s="17">
        <v>0</v>
      </c>
      <c r="J161" s="9" t="s">
        <v>869</v>
      </c>
      <c r="K161" s="9"/>
      <c r="L161" s="9"/>
    </row>
    <row r="162" spans="1:12" ht="26.25" x14ac:dyDescent="0.25">
      <c r="A162" s="20" t="s">
        <v>307</v>
      </c>
      <c r="B162" s="9" t="s">
        <v>78</v>
      </c>
      <c r="C162" s="15" t="s">
        <v>79</v>
      </c>
      <c r="D162" s="9">
        <v>68</v>
      </c>
      <c r="E162" s="16">
        <v>0.54118583366494233</v>
      </c>
      <c r="F162" s="9">
        <v>46</v>
      </c>
      <c r="G162" s="16">
        <v>0.21078678458507077</v>
      </c>
      <c r="H162" s="16">
        <f t="shared" si="3"/>
        <v>2.5674561843630515</v>
      </c>
      <c r="I162" s="17">
        <v>0</v>
      </c>
      <c r="J162" s="9" t="s">
        <v>869</v>
      </c>
      <c r="K162" s="9"/>
      <c r="L162" s="9"/>
    </row>
    <row r="163" spans="1:12" x14ac:dyDescent="0.25">
      <c r="A163" s="9" t="s">
        <v>80</v>
      </c>
      <c r="B163" s="9" t="s">
        <v>81</v>
      </c>
      <c r="C163" s="15" t="s">
        <v>82</v>
      </c>
      <c r="D163" s="9">
        <v>2</v>
      </c>
      <c r="E163" s="16">
        <v>1.5917230401910069E-2</v>
      </c>
      <c r="F163" s="9">
        <v>2</v>
      </c>
      <c r="G163" s="16">
        <v>9.1646428080465556E-3</v>
      </c>
      <c r="H163" s="16">
        <f t="shared" si="3"/>
        <v>1.7368085953044172</v>
      </c>
      <c r="I163" s="17">
        <v>0.57599999999999996</v>
      </c>
      <c r="J163" s="9"/>
      <c r="K163" s="9"/>
      <c r="L163" s="9"/>
    </row>
    <row r="164" spans="1:12" x14ac:dyDescent="0.25">
      <c r="A164" s="9" t="s">
        <v>308</v>
      </c>
      <c r="B164" s="9" t="s">
        <v>83</v>
      </c>
      <c r="C164" s="15" t="s">
        <v>473</v>
      </c>
      <c r="D164" s="9">
        <v>6</v>
      </c>
      <c r="E164" s="16">
        <v>4.7751691205730203E-2</v>
      </c>
      <c r="F164" s="9">
        <v>25</v>
      </c>
      <c r="G164" s="16">
        <v>0.11455803510058195</v>
      </c>
      <c r="H164" s="16">
        <f t="shared" si="3"/>
        <v>0.41683406287306013</v>
      </c>
      <c r="I164" s="17">
        <v>4.7E-2</v>
      </c>
      <c r="J164" s="9"/>
      <c r="K164" s="9"/>
      <c r="L164" s="9"/>
    </row>
    <row r="165" spans="1:12" x14ac:dyDescent="0.25">
      <c r="A165" s="18" t="s">
        <v>309</v>
      </c>
      <c r="B165" s="9" t="s">
        <v>84</v>
      </c>
      <c r="C165" s="15" t="s">
        <v>474</v>
      </c>
      <c r="D165" s="9">
        <v>100</v>
      </c>
      <c r="E165" s="16">
        <v>0.79586152009550348</v>
      </c>
      <c r="F165" s="9">
        <v>373</v>
      </c>
      <c r="G165" s="16">
        <v>1.7092058837006829</v>
      </c>
      <c r="H165" s="16">
        <f t="shared" si="3"/>
        <v>0.46563233118080888</v>
      </c>
      <c r="I165" s="17">
        <v>0</v>
      </c>
      <c r="J165" s="9" t="s">
        <v>869</v>
      </c>
      <c r="K165" s="9"/>
      <c r="L165" s="9"/>
    </row>
    <row r="166" spans="1:12" x14ac:dyDescent="0.25">
      <c r="A166" s="18" t="s">
        <v>310</v>
      </c>
      <c r="B166" s="9" t="s">
        <v>148</v>
      </c>
      <c r="C166" s="15" t="s">
        <v>454</v>
      </c>
      <c r="D166" s="9">
        <v>3</v>
      </c>
      <c r="E166" s="16">
        <v>2.3875845602865101E-2</v>
      </c>
      <c r="F166" s="9">
        <v>190</v>
      </c>
      <c r="G166" s="16">
        <v>0.87064106676442288</v>
      </c>
      <c r="H166" s="16">
        <f t="shared" si="3"/>
        <v>2.7423293610069743E-2</v>
      </c>
      <c r="I166" s="17">
        <v>0</v>
      </c>
      <c r="J166" s="9" t="s">
        <v>869</v>
      </c>
      <c r="K166" s="9"/>
      <c r="L166" s="9"/>
    </row>
    <row r="167" spans="1:12" ht="26.25" x14ac:dyDescent="0.25">
      <c r="A167" s="9" t="s">
        <v>311</v>
      </c>
      <c r="B167" s="9" t="s">
        <v>6</v>
      </c>
      <c r="C167" s="15" t="s">
        <v>439</v>
      </c>
      <c r="D167" s="9">
        <v>1</v>
      </c>
      <c r="E167" s="16">
        <v>7.9586152009550343E-3</v>
      </c>
      <c r="F167" s="9">
        <v>2</v>
      </c>
      <c r="G167" s="16">
        <v>9.1646428080465556E-3</v>
      </c>
      <c r="H167" s="16">
        <f t="shared" si="3"/>
        <v>0.86840429765220861</v>
      </c>
      <c r="I167" s="17">
        <v>0.90800000000000003</v>
      </c>
      <c r="J167" s="9"/>
      <c r="K167" s="9"/>
      <c r="L167" s="9"/>
    </row>
    <row r="168" spans="1:12" x14ac:dyDescent="0.25">
      <c r="A168" s="9" t="s">
        <v>85</v>
      </c>
      <c r="B168" s="9" t="s">
        <v>86</v>
      </c>
      <c r="C168" s="15" t="s">
        <v>82</v>
      </c>
      <c r="D168" s="9">
        <v>1</v>
      </c>
      <c r="E168" s="16">
        <v>7.9586152009550343E-3</v>
      </c>
      <c r="F168" s="9">
        <v>3</v>
      </c>
      <c r="G168" s="16">
        <v>1.3746964212069834E-2</v>
      </c>
      <c r="H168" s="16">
        <f t="shared" si="3"/>
        <v>0.5789361984348057</v>
      </c>
      <c r="I168" s="17">
        <v>0.63200000000000001</v>
      </c>
      <c r="J168" s="9"/>
      <c r="K168" s="9"/>
      <c r="L168" s="9"/>
    </row>
    <row r="169" spans="1:12" x14ac:dyDescent="0.25">
      <c r="A169" s="9" t="s">
        <v>592</v>
      </c>
      <c r="B169" s="9" t="s">
        <v>726</v>
      </c>
      <c r="C169" s="15" t="s">
        <v>727</v>
      </c>
      <c r="D169" s="9">
        <v>0</v>
      </c>
      <c r="E169" s="16">
        <v>0</v>
      </c>
      <c r="F169" s="9">
        <v>5</v>
      </c>
      <c r="G169" s="16">
        <v>2.2911607020116392E-2</v>
      </c>
      <c r="H169" s="16">
        <f t="shared" si="3"/>
        <v>0</v>
      </c>
      <c r="I169" s="17">
        <v>0.09</v>
      </c>
      <c r="J169" s="9"/>
      <c r="K169" s="9"/>
      <c r="L169" s="9"/>
    </row>
    <row r="170" spans="1:12" x14ac:dyDescent="0.25">
      <c r="A170" s="9" t="s">
        <v>313</v>
      </c>
      <c r="B170" s="9" t="s">
        <v>87</v>
      </c>
      <c r="C170" s="15" t="s">
        <v>525</v>
      </c>
      <c r="D170" s="9">
        <v>5</v>
      </c>
      <c r="E170" s="16">
        <v>3.979307600477517E-2</v>
      </c>
      <c r="F170" s="9">
        <v>19</v>
      </c>
      <c r="G170" s="16">
        <v>8.7064106676442293E-2</v>
      </c>
      <c r="H170" s="16">
        <f t="shared" si="3"/>
        <v>0.45705489350116235</v>
      </c>
      <c r="I170" s="17">
        <v>0.11</v>
      </c>
      <c r="J170" s="9"/>
      <c r="K170" s="9"/>
      <c r="L170" s="9"/>
    </row>
    <row r="171" spans="1:12" x14ac:dyDescent="0.25">
      <c r="A171" s="9" t="s">
        <v>314</v>
      </c>
      <c r="B171" s="9" t="s">
        <v>150</v>
      </c>
      <c r="C171" s="15" t="s">
        <v>151</v>
      </c>
      <c r="D171" s="9">
        <v>1</v>
      </c>
      <c r="E171" s="16">
        <v>7.9586152009550343E-3</v>
      </c>
      <c r="F171" s="9">
        <v>4</v>
      </c>
      <c r="G171" s="16">
        <v>1.8329285616093111E-2</v>
      </c>
      <c r="H171" s="16">
        <f t="shared" si="3"/>
        <v>0.43420214882610431</v>
      </c>
      <c r="I171" s="17">
        <v>0.442</v>
      </c>
      <c r="J171" s="9"/>
      <c r="K171" s="9"/>
      <c r="L171" s="9"/>
    </row>
    <row r="172" spans="1:12" x14ac:dyDescent="0.25">
      <c r="A172" s="9" t="s">
        <v>593</v>
      </c>
      <c r="B172" s="9" t="s">
        <v>728</v>
      </c>
      <c r="C172" s="15" t="s">
        <v>729</v>
      </c>
      <c r="D172" s="9">
        <v>0</v>
      </c>
      <c r="E172" s="16">
        <v>0</v>
      </c>
      <c r="F172" s="9">
        <v>14</v>
      </c>
      <c r="G172" s="16">
        <v>6.4152499656325898E-2</v>
      </c>
      <c r="H172" s="16">
        <f t="shared" si="3"/>
        <v>0</v>
      </c>
      <c r="I172" s="17">
        <v>5.0000000000000001E-3</v>
      </c>
      <c r="J172" s="9"/>
      <c r="K172" s="9"/>
      <c r="L172" s="9"/>
    </row>
    <row r="173" spans="1:12" x14ac:dyDescent="0.25">
      <c r="A173" s="9" t="s">
        <v>594</v>
      </c>
      <c r="B173" s="9" t="s">
        <v>730</v>
      </c>
      <c r="C173" s="15" t="s">
        <v>731</v>
      </c>
      <c r="D173" s="9">
        <v>0</v>
      </c>
      <c r="E173" s="16">
        <v>0</v>
      </c>
      <c r="F173" s="9">
        <v>6</v>
      </c>
      <c r="G173" s="16">
        <v>2.7493928424139669E-2</v>
      </c>
      <c r="H173" s="16">
        <f t="shared" si="3"/>
        <v>0</v>
      </c>
      <c r="I173" s="17">
        <v>6.3E-2</v>
      </c>
      <c r="J173" s="9"/>
      <c r="K173" s="9"/>
      <c r="L173" s="9"/>
    </row>
    <row r="174" spans="1:12" x14ac:dyDescent="0.25">
      <c r="A174" s="9" t="s">
        <v>315</v>
      </c>
      <c r="B174" s="9" t="s">
        <v>6</v>
      </c>
      <c r="C174" s="15" t="s">
        <v>425</v>
      </c>
      <c r="D174" s="9">
        <v>1</v>
      </c>
      <c r="E174" s="16">
        <v>7.9586152009550343E-3</v>
      </c>
      <c r="F174" s="9">
        <v>4</v>
      </c>
      <c r="G174" s="16">
        <v>1.8329285616093111E-2</v>
      </c>
      <c r="H174" s="16">
        <f t="shared" si="3"/>
        <v>0.43420214882610431</v>
      </c>
      <c r="I174" s="4">
        <v>0.442</v>
      </c>
      <c r="J174" s="9"/>
      <c r="K174" s="9"/>
      <c r="L174" s="9"/>
    </row>
    <row r="175" spans="1:12" x14ac:dyDescent="0.25">
      <c r="A175" s="9" t="s">
        <v>316</v>
      </c>
      <c r="B175" s="9" t="s">
        <v>6</v>
      </c>
      <c r="C175" s="15" t="s">
        <v>475</v>
      </c>
      <c r="D175" s="9">
        <v>5</v>
      </c>
      <c r="E175" s="16">
        <v>3.979307600477517E-2</v>
      </c>
      <c r="F175" s="9">
        <v>20</v>
      </c>
      <c r="G175" s="16">
        <v>9.1646428080465567E-2</v>
      </c>
      <c r="H175" s="16">
        <f t="shared" si="3"/>
        <v>0.43420214882610425</v>
      </c>
      <c r="I175" s="17">
        <v>8.5999999999999993E-2</v>
      </c>
      <c r="J175" s="9"/>
      <c r="K175" s="9"/>
      <c r="L175" s="9"/>
    </row>
    <row r="176" spans="1:12" x14ac:dyDescent="0.25">
      <c r="A176" s="18" t="s">
        <v>317</v>
      </c>
      <c r="B176" s="9" t="s">
        <v>45</v>
      </c>
      <c r="C176" s="15" t="s">
        <v>526</v>
      </c>
      <c r="D176" s="9">
        <v>2</v>
      </c>
      <c r="E176" s="16">
        <v>1.5917230401910069E-2</v>
      </c>
      <c r="F176" s="9">
        <v>33</v>
      </c>
      <c r="G176" s="16">
        <v>0.15121660633276818</v>
      </c>
      <c r="H176" s="16">
        <f t="shared" si="3"/>
        <v>0.10526112698814649</v>
      </c>
      <c r="I176" s="17">
        <v>0</v>
      </c>
      <c r="J176" s="9" t="s">
        <v>869</v>
      </c>
      <c r="K176" s="9"/>
      <c r="L176" s="9"/>
    </row>
    <row r="177" spans="1:12" x14ac:dyDescent="0.25">
      <c r="A177" s="18" t="s">
        <v>318</v>
      </c>
      <c r="B177" s="9" t="s">
        <v>152</v>
      </c>
      <c r="C177" s="15" t="s">
        <v>476</v>
      </c>
      <c r="D177" s="9">
        <v>2</v>
      </c>
      <c r="E177" s="16">
        <v>1.5917230401910069E-2</v>
      </c>
      <c r="F177" s="9">
        <v>37</v>
      </c>
      <c r="G177" s="16">
        <v>0.1695458919488613</v>
      </c>
      <c r="H177" s="16">
        <f t="shared" si="3"/>
        <v>9.3881545692130655E-2</v>
      </c>
      <c r="I177" s="17">
        <v>0</v>
      </c>
      <c r="J177" s="9" t="s">
        <v>869</v>
      </c>
      <c r="K177" s="9"/>
      <c r="L177" s="9"/>
    </row>
    <row r="178" spans="1:12" x14ac:dyDescent="0.25">
      <c r="A178" s="9" t="s">
        <v>595</v>
      </c>
      <c r="B178" s="9" t="s">
        <v>732</v>
      </c>
      <c r="C178" s="15" t="s">
        <v>733</v>
      </c>
      <c r="D178" s="9">
        <v>0</v>
      </c>
      <c r="E178" s="16">
        <v>0</v>
      </c>
      <c r="F178" s="9">
        <v>5</v>
      </c>
      <c r="G178" s="16">
        <v>2.2911607020116392E-2</v>
      </c>
      <c r="H178" s="16">
        <f t="shared" si="3"/>
        <v>0</v>
      </c>
      <c r="I178" s="17">
        <v>0.09</v>
      </c>
      <c r="J178" s="9"/>
      <c r="K178" s="9"/>
      <c r="L178" s="9"/>
    </row>
    <row r="179" spans="1:12" ht="26.25" x14ac:dyDescent="0.25">
      <c r="A179" s="9" t="s">
        <v>596</v>
      </c>
      <c r="B179" s="9" t="s">
        <v>6</v>
      </c>
      <c r="C179" s="15" t="s">
        <v>734</v>
      </c>
      <c r="D179" s="9">
        <v>0</v>
      </c>
      <c r="E179" s="16">
        <v>0</v>
      </c>
      <c r="F179" s="9">
        <v>10</v>
      </c>
      <c r="G179" s="16">
        <v>4.5823214040232783E-2</v>
      </c>
      <c r="H179" s="16">
        <f t="shared" si="3"/>
        <v>0</v>
      </c>
      <c r="I179" s="17">
        <v>1.6E-2</v>
      </c>
      <c r="J179" s="9"/>
      <c r="K179" s="9"/>
      <c r="L179" s="9"/>
    </row>
    <row r="180" spans="1:12" ht="39" x14ac:dyDescent="0.25">
      <c r="A180" s="20" t="s">
        <v>320</v>
      </c>
      <c r="B180" s="9" t="s">
        <v>89</v>
      </c>
      <c r="C180" s="15" t="s">
        <v>511</v>
      </c>
      <c r="D180" s="9">
        <v>387</v>
      </c>
      <c r="E180" s="16">
        <v>3.0799840827695979</v>
      </c>
      <c r="F180" s="9">
        <v>114</v>
      </c>
      <c r="G180" s="16">
        <v>0.5223846400586537</v>
      </c>
      <c r="H180" s="16">
        <f t="shared" si="3"/>
        <v>5.8960081261649941</v>
      </c>
      <c r="I180" s="17">
        <v>0</v>
      </c>
      <c r="J180" s="9" t="s">
        <v>869</v>
      </c>
      <c r="K180" s="9"/>
      <c r="L180" s="9"/>
    </row>
    <row r="181" spans="1:12" x14ac:dyDescent="0.25">
      <c r="A181" s="9" t="s">
        <v>321</v>
      </c>
      <c r="B181" s="9" t="s">
        <v>6</v>
      </c>
      <c r="C181" s="15" t="s">
        <v>477</v>
      </c>
      <c r="D181" s="9">
        <v>3</v>
      </c>
      <c r="E181" s="16">
        <v>2.3875845602865101E-2</v>
      </c>
      <c r="F181" s="9">
        <v>4</v>
      </c>
      <c r="G181" s="16">
        <v>1.8329285616093111E-2</v>
      </c>
      <c r="H181" s="16">
        <f t="shared" si="3"/>
        <v>1.3026064464783129</v>
      </c>
      <c r="I181" s="17">
        <v>0.72799999999999998</v>
      </c>
      <c r="J181" s="9"/>
      <c r="K181" s="9"/>
      <c r="L181" s="9"/>
    </row>
    <row r="182" spans="1:12" ht="26.25" x14ac:dyDescent="0.25">
      <c r="A182" s="18" t="s">
        <v>322</v>
      </c>
      <c r="B182" s="9" t="s">
        <v>153</v>
      </c>
      <c r="C182" s="15" t="s">
        <v>442</v>
      </c>
      <c r="D182" s="9">
        <v>66</v>
      </c>
      <c r="E182" s="16">
        <v>0.52526860326303226</v>
      </c>
      <c r="F182" s="9">
        <v>460</v>
      </c>
      <c r="G182" s="16">
        <v>2.1078678458507079</v>
      </c>
      <c r="H182" s="16">
        <f t="shared" si="3"/>
        <v>0.24919427671759029</v>
      </c>
      <c r="I182" s="17">
        <v>0</v>
      </c>
      <c r="J182" s="9" t="s">
        <v>869</v>
      </c>
      <c r="K182" s="9"/>
      <c r="L182" s="9"/>
    </row>
    <row r="183" spans="1:12" x14ac:dyDescent="0.25">
      <c r="A183" s="9" t="s">
        <v>323</v>
      </c>
      <c r="B183" s="9" t="s">
        <v>6</v>
      </c>
      <c r="C183" s="15" t="s">
        <v>478</v>
      </c>
      <c r="D183" s="9">
        <v>174</v>
      </c>
      <c r="E183" s="16">
        <v>1.3847990449661758</v>
      </c>
      <c r="F183" s="9">
        <v>326</v>
      </c>
      <c r="G183" s="16">
        <v>1.4938367777115886</v>
      </c>
      <c r="H183" s="16">
        <f t="shared" si="3"/>
        <v>0.92700826865941277</v>
      </c>
      <c r="I183" s="17">
        <v>0.41599999999999998</v>
      </c>
      <c r="J183" s="9"/>
      <c r="K183" s="9"/>
      <c r="L183" s="9"/>
    </row>
    <row r="184" spans="1:12" x14ac:dyDescent="0.25">
      <c r="A184" s="9" t="s">
        <v>324</v>
      </c>
      <c r="B184" s="9" t="s">
        <v>6</v>
      </c>
      <c r="C184" s="15" t="s">
        <v>479</v>
      </c>
      <c r="D184" s="9">
        <v>1</v>
      </c>
      <c r="E184" s="16">
        <v>7.9586152009550343E-3</v>
      </c>
      <c r="F184" s="9">
        <v>5</v>
      </c>
      <c r="G184" s="16">
        <v>2.2911607020116392E-2</v>
      </c>
      <c r="H184" s="16">
        <f t="shared" si="3"/>
        <v>0.34736171906088342</v>
      </c>
      <c r="I184" s="17">
        <v>0.312</v>
      </c>
      <c r="J184" s="9"/>
      <c r="K184" s="9"/>
      <c r="L184" s="9"/>
    </row>
    <row r="185" spans="1:12" x14ac:dyDescent="0.25">
      <c r="A185" s="20" t="s">
        <v>325</v>
      </c>
      <c r="B185" s="9" t="s">
        <v>90</v>
      </c>
      <c r="C185" s="15" t="s">
        <v>480</v>
      </c>
      <c r="D185" s="9">
        <v>574</v>
      </c>
      <c r="E185" s="16">
        <v>4.5682451253481897</v>
      </c>
      <c r="F185" s="9">
        <v>381</v>
      </c>
      <c r="G185" s="16">
        <v>1.7458644549328688</v>
      </c>
      <c r="H185" s="16">
        <f t="shared" si="3"/>
        <v>2.6166092748155787</v>
      </c>
      <c r="I185" s="17">
        <v>0</v>
      </c>
      <c r="J185" s="9" t="s">
        <v>869</v>
      </c>
      <c r="K185" s="9"/>
      <c r="L185" s="9"/>
    </row>
    <row r="186" spans="1:12" x14ac:dyDescent="0.25">
      <c r="A186" s="9" t="s">
        <v>326</v>
      </c>
      <c r="B186" s="9" t="s">
        <v>154</v>
      </c>
      <c r="C186" s="15" t="s">
        <v>443</v>
      </c>
      <c r="D186" s="9">
        <v>6</v>
      </c>
      <c r="E186" s="16">
        <v>4.7751691205730203E-2</v>
      </c>
      <c r="F186" s="9">
        <v>20</v>
      </c>
      <c r="G186" s="16">
        <v>9.1646428080465567E-2</v>
      </c>
      <c r="H186" s="16">
        <f t="shared" si="3"/>
        <v>0.52104257859132508</v>
      </c>
      <c r="I186" s="17">
        <v>0.154</v>
      </c>
      <c r="J186" s="9"/>
      <c r="K186" s="9"/>
      <c r="L186" s="9"/>
    </row>
    <row r="187" spans="1:12" x14ac:dyDescent="0.25">
      <c r="A187" s="9" t="s">
        <v>327</v>
      </c>
      <c r="B187" s="9" t="s">
        <v>6</v>
      </c>
      <c r="C187" s="15" t="s">
        <v>481</v>
      </c>
      <c r="D187" s="9">
        <v>2</v>
      </c>
      <c r="E187" s="16">
        <v>1.5917230401910069E-2</v>
      </c>
      <c r="F187" s="9">
        <v>19</v>
      </c>
      <c r="G187" s="16">
        <v>8.7064106676442293E-2</v>
      </c>
      <c r="H187" s="16">
        <f t="shared" si="3"/>
        <v>0.18282195740046495</v>
      </c>
      <c r="I187" s="33">
        <v>0.01</v>
      </c>
      <c r="J187" s="9"/>
      <c r="K187" s="9"/>
      <c r="L187" s="9"/>
    </row>
    <row r="188" spans="1:12" x14ac:dyDescent="0.25">
      <c r="A188" s="9" t="s">
        <v>559</v>
      </c>
      <c r="B188" s="9" t="s">
        <v>680</v>
      </c>
      <c r="C188" s="15" t="s">
        <v>681</v>
      </c>
      <c r="D188" s="9">
        <v>0</v>
      </c>
      <c r="E188" s="16">
        <v>0</v>
      </c>
      <c r="F188" s="9">
        <v>3</v>
      </c>
      <c r="G188" s="16">
        <v>1.3746964212069834E-2</v>
      </c>
      <c r="H188" s="16">
        <f t="shared" si="3"/>
        <v>0</v>
      </c>
      <c r="I188" s="17">
        <v>0.189</v>
      </c>
      <c r="J188" s="9"/>
      <c r="K188" s="9"/>
      <c r="L188" s="9"/>
    </row>
    <row r="189" spans="1:12" x14ac:dyDescent="0.25">
      <c r="A189" s="9" t="s">
        <v>560</v>
      </c>
      <c r="B189" s="9" t="s">
        <v>6</v>
      </c>
      <c r="C189" s="15" t="s">
        <v>682</v>
      </c>
      <c r="D189" s="9">
        <v>0</v>
      </c>
      <c r="E189" s="16">
        <v>0</v>
      </c>
      <c r="F189" s="9">
        <v>2</v>
      </c>
      <c r="G189" s="16">
        <v>9.1646428080465556E-3</v>
      </c>
      <c r="H189" s="16">
        <f t="shared" si="3"/>
        <v>0</v>
      </c>
      <c r="I189" s="17">
        <v>0.28299999999999997</v>
      </c>
      <c r="J189" s="9"/>
      <c r="K189" s="9"/>
      <c r="L189" s="9"/>
    </row>
    <row r="190" spans="1:12" x14ac:dyDescent="0.25">
      <c r="A190" s="9" t="s">
        <v>561</v>
      </c>
      <c r="B190" s="9" t="s">
        <v>683</v>
      </c>
      <c r="C190" s="15" t="s">
        <v>684</v>
      </c>
      <c r="D190" s="9">
        <v>0</v>
      </c>
      <c r="E190" s="16">
        <v>0</v>
      </c>
      <c r="F190" s="9">
        <v>6</v>
      </c>
      <c r="G190" s="16">
        <v>2.7493928424139669E-2</v>
      </c>
      <c r="H190" s="16">
        <f t="shared" si="3"/>
        <v>0</v>
      </c>
      <c r="I190" s="17">
        <v>6.3E-2</v>
      </c>
      <c r="J190" s="9"/>
      <c r="K190" s="9"/>
      <c r="L190" s="9"/>
    </row>
    <row r="191" spans="1:12" x14ac:dyDescent="0.25">
      <c r="A191" s="9" t="s">
        <v>562</v>
      </c>
      <c r="B191" s="9" t="s">
        <v>685</v>
      </c>
      <c r="C191" s="15" t="s">
        <v>684</v>
      </c>
      <c r="D191" s="9">
        <v>0</v>
      </c>
      <c r="E191" s="16">
        <v>0</v>
      </c>
      <c r="F191" s="9">
        <v>5</v>
      </c>
      <c r="G191" s="16">
        <v>2.2911607020116392E-2</v>
      </c>
      <c r="H191" s="16">
        <f t="shared" si="3"/>
        <v>0</v>
      </c>
      <c r="I191" s="17">
        <v>0.09</v>
      </c>
      <c r="J191" s="9"/>
      <c r="K191" s="9"/>
      <c r="L191" s="9"/>
    </row>
    <row r="192" spans="1:12" x14ac:dyDescent="0.25">
      <c r="A192" s="9" t="s">
        <v>563</v>
      </c>
      <c r="B192" s="9" t="s">
        <v>686</v>
      </c>
      <c r="C192" s="15" t="s">
        <v>684</v>
      </c>
      <c r="D192" s="9">
        <v>0</v>
      </c>
      <c r="E192" s="16">
        <v>0</v>
      </c>
      <c r="F192" s="9">
        <v>2</v>
      </c>
      <c r="G192" s="16">
        <v>9.1646428080465556E-3</v>
      </c>
      <c r="H192" s="16">
        <f t="shared" si="3"/>
        <v>0</v>
      </c>
      <c r="I192" s="17">
        <v>0.28299999999999997</v>
      </c>
      <c r="J192" s="9"/>
      <c r="K192" s="9"/>
      <c r="L192" s="9"/>
    </row>
    <row r="193" spans="1:12" x14ac:dyDescent="0.25">
      <c r="A193" s="20" t="s">
        <v>250</v>
      </c>
      <c r="B193" s="9" t="s">
        <v>45</v>
      </c>
      <c r="C193" s="15" t="s">
        <v>46</v>
      </c>
      <c r="D193" s="9">
        <v>208</v>
      </c>
      <c r="E193" s="16">
        <v>1.6553919617986472</v>
      </c>
      <c r="F193" s="9">
        <v>188</v>
      </c>
      <c r="G193" s="16">
        <v>0.86147642395637636</v>
      </c>
      <c r="H193" s="16">
        <f t="shared" si="3"/>
        <v>1.9215754671453125</v>
      </c>
      <c r="I193" s="17">
        <v>0</v>
      </c>
      <c r="J193" s="9" t="s">
        <v>869</v>
      </c>
      <c r="K193" s="9"/>
      <c r="L193" s="9"/>
    </row>
    <row r="194" spans="1:12" x14ac:dyDescent="0.25">
      <c r="A194" s="9" t="s">
        <v>251</v>
      </c>
      <c r="B194" s="9" t="s">
        <v>6</v>
      </c>
      <c r="C194" s="15" t="s">
        <v>454</v>
      </c>
      <c r="D194" s="9">
        <v>118</v>
      </c>
      <c r="E194" s="16">
        <v>0.93911659371269407</v>
      </c>
      <c r="F194" s="9">
        <v>184</v>
      </c>
      <c r="G194" s="16">
        <v>0.8431471383402831</v>
      </c>
      <c r="H194" s="16">
        <f t="shared" si="3"/>
        <v>1.1138229035104417</v>
      </c>
      <c r="I194" s="17">
        <v>0.35799999999999998</v>
      </c>
      <c r="J194" s="9"/>
      <c r="K194" s="9"/>
      <c r="L194" s="9"/>
    </row>
    <row r="195" spans="1:12" x14ac:dyDescent="0.25">
      <c r="A195" s="9" t="s">
        <v>564</v>
      </c>
      <c r="B195" s="9" t="s">
        <v>6</v>
      </c>
      <c r="C195" s="15" t="s">
        <v>687</v>
      </c>
      <c r="D195" s="9">
        <v>0</v>
      </c>
      <c r="E195" s="16">
        <v>0</v>
      </c>
      <c r="F195" s="9">
        <v>4</v>
      </c>
      <c r="G195" s="16">
        <v>1.8329285616093111E-2</v>
      </c>
      <c r="H195" s="16">
        <f t="shared" si="3"/>
        <v>0</v>
      </c>
      <c r="I195" s="17">
        <v>0.129</v>
      </c>
      <c r="J195" s="9"/>
      <c r="K195" s="9"/>
      <c r="L195" s="9"/>
    </row>
    <row r="196" spans="1:12" x14ac:dyDescent="0.25">
      <c r="A196" s="9" t="s">
        <v>565</v>
      </c>
      <c r="B196" s="9" t="s">
        <v>688</v>
      </c>
      <c r="C196" s="15" t="s">
        <v>689</v>
      </c>
      <c r="D196" s="9">
        <v>0</v>
      </c>
      <c r="E196" s="16">
        <v>0</v>
      </c>
      <c r="F196" s="9">
        <v>1</v>
      </c>
      <c r="G196" s="16">
        <v>4.5823214040232778E-3</v>
      </c>
      <c r="H196" s="16">
        <f t="shared" si="3"/>
        <v>0</v>
      </c>
      <c r="I196" s="17">
        <v>0.44800000000000001</v>
      </c>
      <c r="J196" s="9"/>
      <c r="K196" s="9"/>
      <c r="L196" s="9"/>
    </row>
    <row r="197" spans="1:12" x14ac:dyDescent="0.25">
      <c r="A197" s="18" t="s">
        <v>252</v>
      </c>
      <c r="B197" s="9" t="s">
        <v>47</v>
      </c>
      <c r="C197" s="15" t="s">
        <v>455</v>
      </c>
      <c r="D197" s="9">
        <v>8</v>
      </c>
      <c r="E197" s="16">
        <v>6.3668921607640275E-2</v>
      </c>
      <c r="F197" s="9">
        <v>147</v>
      </c>
      <c r="G197" s="16">
        <v>0.67360124639142194</v>
      </c>
      <c r="H197" s="16">
        <f t="shared" ref="H197:H260" si="4">E197/G197</f>
        <v>9.4520195662825421E-2</v>
      </c>
      <c r="I197" s="17">
        <v>0</v>
      </c>
      <c r="J197" s="9" t="s">
        <v>869</v>
      </c>
      <c r="K197" s="9"/>
      <c r="L197" s="9"/>
    </row>
    <row r="198" spans="1:12" x14ac:dyDescent="0.25">
      <c r="A198" s="9" t="s">
        <v>254</v>
      </c>
      <c r="B198" s="9" t="s">
        <v>6</v>
      </c>
      <c r="C198" s="15" t="s">
        <v>456</v>
      </c>
      <c r="D198" s="9">
        <v>4</v>
      </c>
      <c r="E198" s="16">
        <v>3.1834460803820137E-2</v>
      </c>
      <c r="F198" s="9">
        <v>14</v>
      </c>
      <c r="G198" s="16">
        <v>6.4152499656325898E-2</v>
      </c>
      <c r="H198" s="16">
        <f t="shared" si="4"/>
        <v>0.49623102722983342</v>
      </c>
      <c r="I198" s="17">
        <v>0.20699999999999999</v>
      </c>
      <c r="J198" s="9"/>
      <c r="K198" s="9"/>
      <c r="L198" s="9"/>
    </row>
    <row r="199" spans="1:12" ht="26.25" x14ac:dyDescent="0.25">
      <c r="A199" s="18" t="s">
        <v>255</v>
      </c>
      <c r="B199" s="9" t="s">
        <v>125</v>
      </c>
      <c r="C199" s="15" t="s">
        <v>126</v>
      </c>
      <c r="D199" s="9">
        <v>1</v>
      </c>
      <c r="E199" s="16">
        <v>7.9586152009550343E-3</v>
      </c>
      <c r="F199" s="9">
        <v>37</v>
      </c>
      <c r="G199" s="16">
        <v>0.1695458919488613</v>
      </c>
      <c r="H199" s="16">
        <f t="shared" si="4"/>
        <v>4.6940772846065328E-2</v>
      </c>
      <c r="I199" s="17">
        <v>0</v>
      </c>
      <c r="J199" s="9" t="s">
        <v>869</v>
      </c>
      <c r="K199" s="9"/>
      <c r="L199" s="9"/>
    </row>
    <row r="200" spans="1:12" x14ac:dyDescent="0.25">
      <c r="A200" s="9" t="s">
        <v>256</v>
      </c>
      <c r="B200" s="9" t="s">
        <v>6</v>
      </c>
      <c r="C200" s="15" t="s">
        <v>423</v>
      </c>
      <c r="D200" s="9">
        <v>1</v>
      </c>
      <c r="E200" s="16">
        <v>7.9586152009550343E-3</v>
      </c>
      <c r="F200" s="9">
        <v>15</v>
      </c>
      <c r="G200" s="16">
        <v>6.8734821060349172E-2</v>
      </c>
      <c r="H200" s="16">
        <f t="shared" si="4"/>
        <v>0.11578723968696114</v>
      </c>
      <c r="I200" s="17">
        <v>1.2E-2</v>
      </c>
      <c r="J200" s="9"/>
      <c r="K200" s="9"/>
      <c r="L200" s="9"/>
    </row>
    <row r="201" spans="1:12" x14ac:dyDescent="0.25">
      <c r="A201" s="9" t="s">
        <v>257</v>
      </c>
      <c r="B201" s="9" t="s">
        <v>50</v>
      </c>
      <c r="C201" s="15" t="s">
        <v>457</v>
      </c>
      <c r="D201" s="9">
        <v>2</v>
      </c>
      <c r="E201" s="16">
        <v>1.5917230401910069E-2</v>
      </c>
      <c r="F201" s="9">
        <v>18</v>
      </c>
      <c r="G201" s="16">
        <v>8.2481785272419006E-2</v>
      </c>
      <c r="H201" s="16">
        <f t="shared" si="4"/>
        <v>0.19297873281160191</v>
      </c>
      <c r="I201" s="17">
        <v>1.4E-2</v>
      </c>
      <c r="J201" s="9"/>
      <c r="K201" s="9"/>
      <c r="L201" s="9"/>
    </row>
    <row r="202" spans="1:12" x14ac:dyDescent="0.25">
      <c r="A202" s="18" t="s">
        <v>258</v>
      </c>
      <c r="B202" s="9" t="s">
        <v>6</v>
      </c>
      <c r="C202" s="15" t="s">
        <v>458</v>
      </c>
      <c r="D202" s="9">
        <v>53</v>
      </c>
      <c r="E202" s="16">
        <v>0.42180660565061684</v>
      </c>
      <c r="F202" s="9">
        <v>278</v>
      </c>
      <c r="G202" s="16">
        <v>1.2738853503184715</v>
      </c>
      <c r="H202" s="16">
        <f t="shared" si="4"/>
        <v>0.33111818543573418</v>
      </c>
      <c r="I202" s="17">
        <v>0</v>
      </c>
      <c r="J202" s="9" t="s">
        <v>869</v>
      </c>
      <c r="K202" s="9"/>
      <c r="L202" s="9"/>
    </row>
    <row r="203" spans="1:12" x14ac:dyDescent="0.25">
      <c r="A203" s="9" t="s">
        <v>259</v>
      </c>
      <c r="B203" s="9" t="s">
        <v>127</v>
      </c>
      <c r="C203" s="15" t="s">
        <v>424</v>
      </c>
      <c r="D203" s="9">
        <v>2</v>
      </c>
      <c r="E203" s="16">
        <v>1.5917230401910069E-2</v>
      </c>
      <c r="F203" s="9">
        <v>19</v>
      </c>
      <c r="G203" s="16">
        <v>8.7064106676442293E-2</v>
      </c>
      <c r="H203" s="16">
        <f t="shared" si="4"/>
        <v>0.18282195740046495</v>
      </c>
      <c r="I203" s="17">
        <v>0.01</v>
      </c>
      <c r="J203" s="9"/>
      <c r="K203" s="9"/>
      <c r="L203" s="9"/>
    </row>
    <row r="204" spans="1:12" ht="26.25" x14ac:dyDescent="0.25">
      <c r="A204" s="9" t="s">
        <v>260</v>
      </c>
      <c r="B204" s="9" t="s">
        <v>51</v>
      </c>
      <c r="C204" s="15" t="s">
        <v>459</v>
      </c>
      <c r="D204" s="9">
        <v>18</v>
      </c>
      <c r="E204" s="16">
        <v>0.14325507361719061</v>
      </c>
      <c r="F204" s="9">
        <v>21</v>
      </c>
      <c r="G204" s="16">
        <v>9.622874948448884E-2</v>
      </c>
      <c r="H204" s="16">
        <f t="shared" si="4"/>
        <v>1.4886930816895003</v>
      </c>
      <c r="I204" s="17">
        <v>0.21199999999999999</v>
      </c>
      <c r="J204" s="9"/>
      <c r="K204" s="9"/>
      <c r="L204" s="9"/>
    </row>
    <row r="205" spans="1:12" x14ac:dyDescent="0.25">
      <c r="A205" s="9" t="s">
        <v>261</v>
      </c>
      <c r="B205" s="9" t="s">
        <v>6</v>
      </c>
      <c r="C205" s="15" t="s">
        <v>425</v>
      </c>
      <c r="D205" s="9">
        <v>6</v>
      </c>
      <c r="E205" s="16">
        <v>4.7751691205730203E-2</v>
      </c>
      <c r="F205" s="9">
        <v>5</v>
      </c>
      <c r="G205" s="16">
        <v>2.2911607020116392E-2</v>
      </c>
      <c r="H205" s="16">
        <f t="shared" si="4"/>
        <v>2.0841703143653003</v>
      </c>
      <c r="I205" s="17">
        <v>0.215</v>
      </c>
      <c r="J205" s="9"/>
      <c r="K205" s="9"/>
      <c r="L205" s="9"/>
    </row>
    <row r="206" spans="1:12" x14ac:dyDescent="0.25">
      <c r="A206" s="9" t="s">
        <v>262</v>
      </c>
      <c r="B206" s="9" t="s">
        <v>6</v>
      </c>
      <c r="C206" s="15" t="s">
        <v>460</v>
      </c>
      <c r="D206" s="9">
        <v>12</v>
      </c>
      <c r="E206" s="16">
        <v>9.5503382411460405E-2</v>
      </c>
      <c r="F206" s="9">
        <v>22</v>
      </c>
      <c r="G206" s="16">
        <v>0.10081107088851211</v>
      </c>
      <c r="H206" s="16">
        <f t="shared" si="4"/>
        <v>0.94735014289331843</v>
      </c>
      <c r="I206" s="17">
        <v>0.88</v>
      </c>
      <c r="J206" s="9"/>
      <c r="K206" s="9"/>
      <c r="L206" s="9"/>
    </row>
    <row r="207" spans="1:12" x14ac:dyDescent="0.25">
      <c r="A207" s="18" t="s">
        <v>567</v>
      </c>
      <c r="B207" s="9" t="s">
        <v>692</v>
      </c>
      <c r="C207" s="15" t="s">
        <v>693</v>
      </c>
      <c r="D207" s="9">
        <v>0</v>
      </c>
      <c r="E207" s="16">
        <v>0</v>
      </c>
      <c r="F207" s="9">
        <v>21</v>
      </c>
      <c r="G207" s="16">
        <v>9.622874948448884E-2</v>
      </c>
      <c r="H207" s="16">
        <f t="shared" si="4"/>
        <v>0</v>
      </c>
      <c r="I207" s="17">
        <v>1E-3</v>
      </c>
      <c r="J207" s="9" t="s">
        <v>869</v>
      </c>
      <c r="K207" s="9"/>
      <c r="L207" s="9"/>
    </row>
    <row r="208" spans="1:12" x14ac:dyDescent="0.25">
      <c r="A208" s="20" t="s">
        <v>263</v>
      </c>
      <c r="B208" s="9" t="s">
        <v>6</v>
      </c>
      <c r="C208" s="15" t="s">
        <v>426</v>
      </c>
      <c r="D208" s="9">
        <v>44</v>
      </c>
      <c r="E208" s="16">
        <v>0.35017906884202149</v>
      </c>
      <c r="F208" s="9">
        <v>24</v>
      </c>
      <c r="G208" s="16">
        <v>0.10997571369655867</v>
      </c>
      <c r="H208" s="16">
        <f t="shared" si="4"/>
        <v>3.1841490913914314</v>
      </c>
      <c r="I208" s="17">
        <v>0</v>
      </c>
      <c r="J208" s="9" t="s">
        <v>869</v>
      </c>
      <c r="K208" s="9"/>
      <c r="L208" s="9"/>
    </row>
    <row r="209" spans="1:12" x14ac:dyDescent="0.25">
      <c r="A209" s="9" t="s">
        <v>568</v>
      </c>
      <c r="B209" s="9" t="s">
        <v>694</v>
      </c>
      <c r="C209" s="15" t="s">
        <v>695</v>
      </c>
      <c r="D209" s="9">
        <v>0</v>
      </c>
      <c r="E209" s="16">
        <v>0</v>
      </c>
      <c r="F209" s="9">
        <v>1</v>
      </c>
      <c r="G209" s="16">
        <v>4.5823214040232778E-3</v>
      </c>
      <c r="H209" s="16">
        <f t="shared" si="4"/>
        <v>0</v>
      </c>
      <c r="I209" s="17">
        <v>0.44800000000000001</v>
      </c>
      <c r="J209" s="9"/>
      <c r="K209" s="9"/>
      <c r="L209" s="9"/>
    </row>
    <row r="210" spans="1:12" x14ac:dyDescent="0.25">
      <c r="A210" s="9" t="s">
        <v>569</v>
      </c>
      <c r="B210" s="9" t="s">
        <v>6</v>
      </c>
      <c r="C210" s="15" t="s">
        <v>696</v>
      </c>
      <c r="D210" s="9">
        <v>0</v>
      </c>
      <c r="E210" s="16">
        <v>0</v>
      </c>
      <c r="F210" s="9">
        <v>13</v>
      </c>
      <c r="G210" s="16">
        <v>5.9570178252302625E-2</v>
      </c>
      <c r="H210" s="16">
        <f t="shared" si="4"/>
        <v>0</v>
      </c>
      <c r="I210" s="17">
        <v>6.0000000000000001E-3</v>
      </c>
      <c r="J210" s="9"/>
      <c r="K210" s="9"/>
      <c r="L210" s="9"/>
    </row>
    <row r="211" spans="1:12" x14ac:dyDescent="0.25">
      <c r="A211" s="20" t="s">
        <v>264</v>
      </c>
      <c r="B211" s="9" t="s">
        <v>6</v>
      </c>
      <c r="C211" s="15" t="s">
        <v>52</v>
      </c>
      <c r="D211" s="9">
        <v>132</v>
      </c>
      <c r="E211" s="16">
        <v>1.0505372065260645</v>
      </c>
      <c r="F211" s="9">
        <v>16</v>
      </c>
      <c r="G211" s="16">
        <v>7.3317142464372445E-2</v>
      </c>
      <c r="H211" s="16">
        <f t="shared" si="4"/>
        <v>14.328670911261442</v>
      </c>
      <c r="I211" s="17">
        <v>0</v>
      </c>
      <c r="J211" s="9" t="s">
        <v>869</v>
      </c>
      <c r="K211" s="9"/>
      <c r="L211" s="9"/>
    </row>
    <row r="212" spans="1:12" x14ac:dyDescent="0.25">
      <c r="A212" s="9" t="s">
        <v>265</v>
      </c>
      <c r="B212" s="9" t="s">
        <v>53</v>
      </c>
      <c r="C212" s="15" t="s">
        <v>461</v>
      </c>
      <c r="D212" s="9">
        <v>15</v>
      </c>
      <c r="E212" s="16">
        <v>0.11937922801432552</v>
      </c>
      <c r="F212" s="9">
        <v>28</v>
      </c>
      <c r="G212" s="16">
        <v>0.1283049993126518</v>
      </c>
      <c r="H212" s="16">
        <f t="shared" si="4"/>
        <v>0.93043317605593767</v>
      </c>
      <c r="I212" s="17">
        <v>0.82199999999999995</v>
      </c>
      <c r="J212" s="9"/>
      <c r="K212" s="9"/>
      <c r="L212" s="9"/>
    </row>
    <row r="213" spans="1:12" x14ac:dyDescent="0.25">
      <c r="A213" s="9" t="s">
        <v>570</v>
      </c>
      <c r="B213" s="9" t="s">
        <v>63</v>
      </c>
      <c r="C213" s="15" t="s">
        <v>703</v>
      </c>
      <c r="D213" s="9">
        <v>0</v>
      </c>
      <c r="E213" s="16">
        <v>0</v>
      </c>
      <c r="F213" s="9">
        <v>5</v>
      </c>
      <c r="G213" s="16">
        <v>2.2911607020116392E-2</v>
      </c>
      <c r="H213" s="16">
        <f t="shared" si="4"/>
        <v>0</v>
      </c>
      <c r="I213" s="17">
        <v>0.09</v>
      </c>
      <c r="J213" s="9"/>
      <c r="K213" s="9"/>
      <c r="L213" s="9"/>
    </row>
    <row r="214" spans="1:12" x14ac:dyDescent="0.25">
      <c r="A214" s="20" t="s">
        <v>54</v>
      </c>
      <c r="B214" s="9" t="s">
        <v>521</v>
      </c>
      <c r="C214" s="15" t="s">
        <v>401</v>
      </c>
      <c r="D214" s="9">
        <v>340</v>
      </c>
      <c r="E214" s="16">
        <v>2.7059291683247113</v>
      </c>
      <c r="F214" s="9">
        <v>208</v>
      </c>
      <c r="G214" s="16">
        <v>0.95312285203684199</v>
      </c>
      <c r="H214" s="16">
        <f t="shared" si="4"/>
        <v>2.8390140500168348</v>
      </c>
      <c r="I214" s="17">
        <v>0</v>
      </c>
      <c r="J214" s="9" t="s">
        <v>869</v>
      </c>
      <c r="K214" s="9"/>
      <c r="L214" s="9"/>
    </row>
    <row r="215" spans="1:12" x14ac:dyDescent="0.25">
      <c r="A215" s="9" t="s">
        <v>266</v>
      </c>
      <c r="B215" s="9" t="s">
        <v>522</v>
      </c>
      <c r="C215" s="15" t="s">
        <v>402</v>
      </c>
      <c r="D215" s="9">
        <v>1</v>
      </c>
      <c r="E215" s="16">
        <v>7.9586152009550343E-3</v>
      </c>
      <c r="F215" s="9">
        <v>5</v>
      </c>
      <c r="G215" s="16">
        <v>2.2911607020116392E-2</v>
      </c>
      <c r="H215" s="16">
        <f t="shared" si="4"/>
        <v>0.34736171906088342</v>
      </c>
      <c r="I215" s="17">
        <v>0.312</v>
      </c>
      <c r="J215" s="9"/>
      <c r="K215" s="9"/>
      <c r="L215" s="9"/>
    </row>
    <row r="216" spans="1:12" x14ac:dyDescent="0.25">
      <c r="A216" s="9" t="s">
        <v>267</v>
      </c>
      <c r="B216" s="9" t="s">
        <v>6</v>
      </c>
      <c r="C216" s="15" t="s">
        <v>455</v>
      </c>
      <c r="D216" s="9">
        <v>3</v>
      </c>
      <c r="E216" s="16">
        <v>2.3875845602865101E-2</v>
      </c>
      <c r="F216" s="9">
        <v>19</v>
      </c>
      <c r="G216" s="16">
        <v>8.7064106676442293E-2</v>
      </c>
      <c r="H216" s="16">
        <f t="shared" si="4"/>
        <v>0.27423293610069738</v>
      </c>
      <c r="I216" s="17">
        <v>2.5999999999999999E-2</v>
      </c>
      <c r="J216" s="9"/>
      <c r="K216" s="9"/>
      <c r="L216" s="9"/>
    </row>
    <row r="217" spans="1:12" ht="26.25" x14ac:dyDescent="0.25">
      <c r="A217" s="9" t="s">
        <v>56</v>
      </c>
      <c r="B217" s="9" t="s">
        <v>523</v>
      </c>
      <c r="C217" s="15" t="s">
        <v>524</v>
      </c>
      <c r="D217" s="9">
        <v>93</v>
      </c>
      <c r="E217" s="16">
        <v>0.74015121368881809</v>
      </c>
      <c r="F217" s="9">
        <v>121</v>
      </c>
      <c r="G217" s="16">
        <v>0.55446088988681663</v>
      </c>
      <c r="H217" s="16">
        <f t="shared" si="4"/>
        <v>1.3349024740769486</v>
      </c>
      <c r="I217" s="17">
        <v>3.5000000000000003E-2</v>
      </c>
      <c r="J217" s="9"/>
      <c r="K217" s="9"/>
      <c r="L217" s="9"/>
    </row>
    <row r="218" spans="1:12" ht="26.25" x14ac:dyDescent="0.25">
      <c r="A218" s="9" t="s">
        <v>571</v>
      </c>
      <c r="B218" s="9" t="s">
        <v>69</v>
      </c>
      <c r="C218" s="15" t="s">
        <v>843</v>
      </c>
      <c r="D218" s="9">
        <v>0</v>
      </c>
      <c r="E218" s="16">
        <v>0</v>
      </c>
      <c r="F218" s="9">
        <v>1</v>
      </c>
      <c r="G218" s="16">
        <v>4.5823214040232778E-3</v>
      </c>
      <c r="H218" s="16">
        <f t="shared" si="4"/>
        <v>0</v>
      </c>
      <c r="I218" s="17">
        <v>0.44800000000000001</v>
      </c>
      <c r="J218" s="9"/>
      <c r="K218" s="9"/>
      <c r="L218" s="9"/>
    </row>
    <row r="219" spans="1:12" x14ac:dyDescent="0.25">
      <c r="A219" s="9" t="s">
        <v>269</v>
      </c>
      <c r="B219" s="9" t="s">
        <v>6</v>
      </c>
      <c r="C219" s="15" t="s">
        <v>505</v>
      </c>
      <c r="D219" s="9">
        <v>1</v>
      </c>
      <c r="E219" s="16">
        <v>7.9586152009550343E-3</v>
      </c>
      <c r="F219" s="9">
        <v>2</v>
      </c>
      <c r="G219" s="16">
        <v>9.1646428080465556E-3</v>
      </c>
      <c r="H219" s="16">
        <f t="shared" si="4"/>
        <v>0.86840429765220861</v>
      </c>
      <c r="I219" s="17">
        <v>0.90800000000000003</v>
      </c>
      <c r="J219" s="9"/>
      <c r="K219" s="9"/>
      <c r="L219" s="9"/>
    </row>
    <row r="220" spans="1:12" x14ac:dyDescent="0.25">
      <c r="A220" s="34" t="s">
        <v>660</v>
      </c>
      <c r="B220" s="35"/>
      <c r="C220" s="36"/>
      <c r="D220" s="35">
        <f>SUM(D97:D219)</f>
        <v>7639</v>
      </c>
      <c r="E220" s="37">
        <f t="shared" ref="E220:G220" si="5">SUM(E97:E219)</f>
        <v>60.795861520095528</v>
      </c>
      <c r="F220" s="35">
        <f t="shared" si="5"/>
        <v>11606</v>
      </c>
      <c r="G220" s="37">
        <f t="shared" si="5"/>
        <v>53.1824222150941</v>
      </c>
      <c r="H220" s="37"/>
      <c r="I220" s="25"/>
      <c r="J220" s="9"/>
      <c r="K220" s="9"/>
      <c r="L220" s="9"/>
    </row>
    <row r="221" spans="1:12" s="30" customFormat="1" x14ac:dyDescent="0.25">
      <c r="A221" s="10" t="s">
        <v>403</v>
      </c>
      <c r="B221" s="11"/>
      <c r="C221" s="12"/>
      <c r="D221" s="11"/>
      <c r="E221" s="13"/>
      <c r="F221" s="11"/>
      <c r="G221" s="13"/>
      <c r="H221" s="13"/>
      <c r="I221" s="14"/>
      <c r="J221" s="8"/>
      <c r="K221" s="8"/>
      <c r="L221" s="8"/>
    </row>
    <row r="222" spans="1:12" ht="141" x14ac:dyDescent="0.25">
      <c r="A222" s="18" t="s">
        <v>597</v>
      </c>
      <c r="B222" s="9" t="s">
        <v>735</v>
      </c>
      <c r="C222" s="31" t="s">
        <v>736</v>
      </c>
      <c r="D222" s="9">
        <v>0</v>
      </c>
      <c r="E222" s="16">
        <v>0</v>
      </c>
      <c r="F222" s="9">
        <v>21</v>
      </c>
      <c r="G222" s="16">
        <v>9.622874948448884E-2</v>
      </c>
      <c r="H222" s="16">
        <f t="shared" si="4"/>
        <v>0</v>
      </c>
      <c r="I222" s="17">
        <v>1E-3</v>
      </c>
      <c r="J222" s="9" t="s">
        <v>869</v>
      </c>
      <c r="K222" s="9"/>
      <c r="L222" s="9"/>
    </row>
    <row r="223" spans="1:12" ht="77.25" x14ac:dyDescent="0.25">
      <c r="A223" s="18" t="s">
        <v>333</v>
      </c>
      <c r="B223" s="9" t="s">
        <v>93</v>
      </c>
      <c r="C223" s="15" t="s">
        <v>512</v>
      </c>
      <c r="D223" s="9">
        <v>72</v>
      </c>
      <c r="E223" s="16">
        <v>0.57302029446876246</v>
      </c>
      <c r="F223" s="9">
        <v>1461</v>
      </c>
      <c r="G223" s="16">
        <v>6.6947715712780091</v>
      </c>
      <c r="H223" s="16">
        <f t="shared" si="4"/>
        <v>8.5592210035535965E-2</v>
      </c>
      <c r="I223" s="17">
        <v>0</v>
      </c>
      <c r="J223" s="9" t="s">
        <v>869</v>
      </c>
      <c r="K223" s="9"/>
      <c r="L223" s="9"/>
    </row>
    <row r="224" spans="1:12" x14ac:dyDescent="0.25">
      <c r="A224" s="18" t="s">
        <v>339</v>
      </c>
      <c r="B224" s="9" t="s">
        <v>163</v>
      </c>
      <c r="C224" s="15" t="s">
        <v>405</v>
      </c>
      <c r="D224" s="9">
        <v>1</v>
      </c>
      <c r="E224" s="16">
        <v>7.9586152009550343E-3</v>
      </c>
      <c r="F224" s="9">
        <v>82</v>
      </c>
      <c r="G224" s="16">
        <v>0.37575035512990879</v>
      </c>
      <c r="H224" s="16">
        <f t="shared" si="4"/>
        <v>2.1180592625663627E-2</v>
      </c>
      <c r="I224" s="17">
        <v>0</v>
      </c>
      <c r="J224" s="9" t="s">
        <v>869</v>
      </c>
      <c r="K224" s="9"/>
      <c r="L224" s="9"/>
    </row>
    <row r="225" spans="1:12" ht="77.25" x14ac:dyDescent="0.25">
      <c r="A225" s="18" t="s">
        <v>344</v>
      </c>
      <c r="B225" s="9" t="s">
        <v>97</v>
      </c>
      <c r="C225" s="15" t="s">
        <v>490</v>
      </c>
      <c r="D225" s="9">
        <v>99</v>
      </c>
      <c r="E225" s="16">
        <v>0.78790290489454839</v>
      </c>
      <c r="F225" s="9">
        <v>714</v>
      </c>
      <c r="G225" s="16">
        <v>3.2717774824726211</v>
      </c>
      <c r="H225" s="16">
        <f t="shared" si="4"/>
        <v>0.24081799850859562</v>
      </c>
      <c r="I225" s="17">
        <v>0</v>
      </c>
      <c r="J225" s="9" t="s">
        <v>869</v>
      </c>
      <c r="K225" s="9"/>
      <c r="L225" s="9"/>
    </row>
    <row r="226" spans="1:12" ht="39" x14ac:dyDescent="0.25">
      <c r="A226" s="18" t="s">
        <v>348</v>
      </c>
      <c r="B226" s="9" t="s">
        <v>169</v>
      </c>
      <c r="C226" s="15" t="s">
        <v>493</v>
      </c>
      <c r="D226" s="9">
        <v>8</v>
      </c>
      <c r="E226" s="16">
        <v>6.3668921607640275E-2</v>
      </c>
      <c r="F226" s="9">
        <v>239</v>
      </c>
      <c r="G226" s="16">
        <v>1.0951748155615635</v>
      </c>
      <c r="H226" s="16">
        <f t="shared" si="4"/>
        <v>5.8135852562490951E-2</v>
      </c>
      <c r="I226" s="17">
        <v>0</v>
      </c>
      <c r="J226" s="9" t="s">
        <v>869</v>
      </c>
      <c r="K226" s="9"/>
      <c r="L226" s="9"/>
    </row>
    <row r="227" spans="1:12" ht="26.25" x14ac:dyDescent="0.25">
      <c r="A227" s="9" t="s">
        <v>353</v>
      </c>
      <c r="B227" s="9" t="s">
        <v>174</v>
      </c>
      <c r="C227" s="15" t="s">
        <v>496</v>
      </c>
      <c r="D227" s="9">
        <v>2</v>
      </c>
      <c r="E227" s="16">
        <v>1.5917230401910069E-2</v>
      </c>
      <c r="F227" s="9">
        <v>12</v>
      </c>
      <c r="G227" s="16">
        <v>5.4987856848279337E-2</v>
      </c>
      <c r="H227" s="16">
        <f t="shared" si="4"/>
        <v>0.28946809921740285</v>
      </c>
      <c r="I227" s="17">
        <v>8.4000000000000005E-2</v>
      </c>
      <c r="J227" s="9"/>
      <c r="K227" s="9"/>
      <c r="L227" s="9"/>
    </row>
    <row r="228" spans="1:12" ht="39" x14ac:dyDescent="0.25">
      <c r="A228" s="9" t="s">
        <v>630</v>
      </c>
      <c r="B228" s="9" t="s">
        <v>785</v>
      </c>
      <c r="C228" s="31" t="s">
        <v>786</v>
      </c>
      <c r="D228" s="9">
        <v>0</v>
      </c>
      <c r="E228" s="16">
        <v>0</v>
      </c>
      <c r="F228" s="9">
        <v>9</v>
      </c>
      <c r="G228" s="16">
        <v>4.1240892636209503E-2</v>
      </c>
      <c r="H228" s="16">
        <f t="shared" si="4"/>
        <v>0</v>
      </c>
      <c r="I228" s="17">
        <v>2.3E-2</v>
      </c>
      <c r="J228" s="9"/>
      <c r="K228" s="9"/>
      <c r="L228" s="9"/>
    </row>
    <row r="229" spans="1:12" ht="64.5" x14ac:dyDescent="0.25">
      <c r="A229" s="18" t="s">
        <v>637</v>
      </c>
      <c r="B229" s="9" t="s">
        <v>797</v>
      </c>
      <c r="C229" s="31" t="s">
        <v>798</v>
      </c>
      <c r="D229" s="9">
        <v>0</v>
      </c>
      <c r="E229" s="16">
        <v>0</v>
      </c>
      <c r="F229" s="9">
        <v>107</v>
      </c>
      <c r="G229" s="16">
        <v>0.49030839023049078</v>
      </c>
      <c r="H229" s="16">
        <f t="shared" si="4"/>
        <v>0</v>
      </c>
      <c r="I229" s="17">
        <v>0</v>
      </c>
      <c r="J229" s="9" t="s">
        <v>869</v>
      </c>
      <c r="K229" s="9"/>
      <c r="L229" s="9"/>
    </row>
    <row r="230" spans="1:12" x14ac:dyDescent="0.25">
      <c r="A230" s="18" t="s">
        <v>643</v>
      </c>
      <c r="B230" s="9" t="s">
        <v>807</v>
      </c>
      <c r="C230" s="15" t="s">
        <v>844</v>
      </c>
      <c r="D230" s="9">
        <v>0</v>
      </c>
      <c r="E230" s="16">
        <v>0</v>
      </c>
      <c r="F230" s="9">
        <v>66</v>
      </c>
      <c r="G230" s="16">
        <v>0.30243321266553636</v>
      </c>
      <c r="H230" s="16">
        <f t="shared" si="4"/>
        <v>0</v>
      </c>
      <c r="I230" s="17">
        <v>0</v>
      </c>
      <c r="J230" s="9" t="s">
        <v>869</v>
      </c>
      <c r="K230" s="9"/>
      <c r="L230" s="9"/>
    </row>
    <row r="231" spans="1:12" ht="26.25" x14ac:dyDescent="0.25">
      <c r="A231" s="18" t="s">
        <v>598</v>
      </c>
      <c r="B231" s="9" t="s">
        <v>737</v>
      </c>
      <c r="C231" s="15" t="s">
        <v>738</v>
      </c>
      <c r="D231" s="9">
        <v>0</v>
      </c>
      <c r="E231" s="16">
        <v>0</v>
      </c>
      <c r="F231" s="9">
        <v>20</v>
      </c>
      <c r="G231" s="16">
        <v>9.1646428080465567E-2</v>
      </c>
      <c r="H231" s="16">
        <f t="shared" si="4"/>
        <v>0</v>
      </c>
      <c r="I231" s="17">
        <v>1E-3</v>
      </c>
      <c r="J231" s="9" t="s">
        <v>869</v>
      </c>
      <c r="K231" s="9"/>
      <c r="L231" s="9"/>
    </row>
    <row r="232" spans="1:12" ht="26.25" x14ac:dyDescent="0.25">
      <c r="A232" s="18" t="s">
        <v>328</v>
      </c>
      <c r="B232" s="9" t="s">
        <v>155</v>
      </c>
      <c r="C232" s="15" t="s">
        <v>482</v>
      </c>
      <c r="D232" s="9">
        <v>1</v>
      </c>
      <c r="E232" s="16">
        <v>7.9586152009550343E-3</v>
      </c>
      <c r="F232" s="9">
        <v>97</v>
      </c>
      <c r="G232" s="16">
        <v>0.44448517619025796</v>
      </c>
      <c r="H232" s="16">
        <f t="shared" si="4"/>
        <v>1.7905243250561004E-2</v>
      </c>
      <c r="I232" s="17">
        <v>0</v>
      </c>
      <c r="J232" s="9" t="s">
        <v>869</v>
      </c>
      <c r="K232" s="9"/>
      <c r="L232" s="9"/>
    </row>
    <row r="233" spans="1:12" x14ac:dyDescent="0.25">
      <c r="A233" s="9" t="s">
        <v>599</v>
      </c>
      <c r="B233" s="9" t="s">
        <v>93</v>
      </c>
      <c r="C233" s="15" t="s">
        <v>845</v>
      </c>
      <c r="D233" s="9">
        <v>0</v>
      </c>
      <c r="E233" s="16">
        <v>0</v>
      </c>
      <c r="F233" s="9">
        <v>9</v>
      </c>
      <c r="G233" s="16">
        <v>4.1240892636209503E-2</v>
      </c>
      <c r="H233" s="16">
        <f t="shared" si="4"/>
        <v>0</v>
      </c>
      <c r="I233" s="17">
        <v>2.3E-2</v>
      </c>
      <c r="J233" s="9"/>
      <c r="K233" s="9"/>
      <c r="L233" s="9"/>
    </row>
    <row r="234" spans="1:12" x14ac:dyDescent="0.25">
      <c r="A234" s="18" t="s">
        <v>600</v>
      </c>
      <c r="B234" s="9" t="s">
        <v>739</v>
      </c>
      <c r="C234" s="15" t="s">
        <v>740</v>
      </c>
      <c r="D234" s="9">
        <v>0</v>
      </c>
      <c r="E234" s="16">
        <v>0</v>
      </c>
      <c r="F234" s="9">
        <v>22</v>
      </c>
      <c r="G234" s="16">
        <v>0.10081107088851211</v>
      </c>
      <c r="H234" s="16">
        <f t="shared" si="4"/>
        <v>0</v>
      </c>
      <c r="I234" s="17">
        <v>0</v>
      </c>
      <c r="J234" s="9" t="s">
        <v>869</v>
      </c>
      <c r="K234" s="9"/>
      <c r="L234" s="9"/>
    </row>
    <row r="235" spans="1:12" ht="39" x14ac:dyDescent="0.25">
      <c r="A235" s="18" t="s">
        <v>91</v>
      </c>
      <c r="B235" s="9" t="s">
        <v>92</v>
      </c>
      <c r="C235" s="15" t="s">
        <v>444</v>
      </c>
      <c r="D235" s="9">
        <v>2</v>
      </c>
      <c r="E235" s="16">
        <v>1.5917230401910069E-2</v>
      </c>
      <c r="F235" s="9">
        <v>37</v>
      </c>
      <c r="G235" s="16">
        <v>0.1695458919488613</v>
      </c>
      <c r="H235" s="16">
        <f t="shared" si="4"/>
        <v>9.3881545692130655E-2</v>
      </c>
      <c r="I235" s="17">
        <v>0</v>
      </c>
      <c r="J235" s="9" t="s">
        <v>869</v>
      </c>
      <c r="K235" s="9"/>
      <c r="L235" s="9"/>
    </row>
    <row r="236" spans="1:12" x14ac:dyDescent="0.25">
      <c r="A236" s="9" t="s">
        <v>329</v>
      </c>
      <c r="B236" s="9" t="s">
        <v>156</v>
      </c>
      <c r="C236" s="15" t="s">
        <v>483</v>
      </c>
      <c r="D236" s="9">
        <v>3</v>
      </c>
      <c r="E236" s="16">
        <v>2.3875845602865101E-2</v>
      </c>
      <c r="F236" s="9">
        <v>5</v>
      </c>
      <c r="G236" s="16">
        <v>2.2911607020116392E-2</v>
      </c>
      <c r="H236" s="16">
        <f t="shared" si="4"/>
        <v>1.0420851571826502</v>
      </c>
      <c r="I236" s="17">
        <v>0.95499999999999996</v>
      </c>
      <c r="J236" s="9"/>
      <c r="K236" s="9"/>
      <c r="L236" s="9"/>
    </row>
    <row r="237" spans="1:12" x14ac:dyDescent="0.25">
      <c r="A237" s="9" t="s">
        <v>601</v>
      </c>
      <c r="B237" s="9" t="s">
        <v>741</v>
      </c>
      <c r="C237" s="15" t="s">
        <v>846</v>
      </c>
      <c r="D237" s="9">
        <v>0</v>
      </c>
      <c r="E237" s="16">
        <v>0</v>
      </c>
      <c r="F237" s="9">
        <v>2</v>
      </c>
      <c r="G237" s="16">
        <v>9.1646428080465556E-3</v>
      </c>
      <c r="H237" s="16">
        <f t="shared" si="4"/>
        <v>0</v>
      </c>
      <c r="I237" s="17">
        <v>0.28299999999999997</v>
      </c>
      <c r="J237" s="9"/>
      <c r="K237" s="9"/>
      <c r="L237" s="9"/>
    </row>
    <row r="238" spans="1:12" x14ac:dyDescent="0.25">
      <c r="A238" s="9" t="s">
        <v>330</v>
      </c>
      <c r="B238" s="9" t="s">
        <v>157</v>
      </c>
      <c r="C238" s="15" t="s">
        <v>445</v>
      </c>
      <c r="D238" s="9">
        <v>3</v>
      </c>
      <c r="E238" s="16">
        <v>2.3875845602865101E-2</v>
      </c>
      <c r="F238" s="9">
        <v>15</v>
      </c>
      <c r="G238" s="16">
        <v>6.8734821060349172E-2</v>
      </c>
      <c r="H238" s="16">
        <f t="shared" si="4"/>
        <v>0.34736171906088342</v>
      </c>
      <c r="I238" s="17">
        <v>0.08</v>
      </c>
      <c r="J238" s="9"/>
      <c r="K238" s="9"/>
      <c r="L238" s="9"/>
    </row>
    <row r="239" spans="1:12" x14ac:dyDescent="0.25">
      <c r="A239" s="9" t="s">
        <v>331</v>
      </c>
      <c r="B239" s="9" t="s">
        <v>6</v>
      </c>
      <c r="C239" s="15" t="s">
        <v>484</v>
      </c>
      <c r="D239" s="9">
        <v>1</v>
      </c>
      <c r="E239" s="16">
        <v>7.9586152009550343E-3</v>
      </c>
      <c r="F239" s="9">
        <v>0</v>
      </c>
      <c r="G239" s="16">
        <v>0</v>
      </c>
      <c r="H239" s="16" t="e">
        <f t="shared" si="4"/>
        <v>#DIV/0!</v>
      </c>
      <c r="I239" s="17">
        <v>0.188</v>
      </c>
      <c r="J239" s="9"/>
      <c r="K239" s="9"/>
      <c r="L239" s="9"/>
    </row>
    <row r="240" spans="1:12" x14ac:dyDescent="0.25">
      <c r="A240" s="9" t="s">
        <v>332</v>
      </c>
      <c r="B240" s="9" t="s">
        <v>158</v>
      </c>
      <c r="C240" s="15" t="s">
        <v>404</v>
      </c>
      <c r="D240" s="9">
        <v>3</v>
      </c>
      <c r="E240" s="16">
        <v>2.3875845602865101E-2</v>
      </c>
      <c r="F240" s="9">
        <v>72</v>
      </c>
      <c r="G240" s="16">
        <v>0.32992714108967602</v>
      </c>
      <c r="H240" s="16">
        <f t="shared" si="4"/>
        <v>7.2367024804350713E-2</v>
      </c>
      <c r="I240" s="17">
        <v>0.188</v>
      </c>
      <c r="J240" s="9"/>
      <c r="K240" s="9"/>
      <c r="L240" s="9"/>
    </row>
    <row r="241" spans="1:12" x14ac:dyDescent="0.25">
      <c r="A241" s="9" t="s">
        <v>602</v>
      </c>
      <c r="B241" s="9" t="s">
        <v>742</v>
      </c>
      <c r="C241" s="15" t="s">
        <v>743</v>
      </c>
      <c r="D241" s="9">
        <v>0</v>
      </c>
      <c r="E241" s="16">
        <v>0</v>
      </c>
      <c r="F241" s="9">
        <v>11</v>
      </c>
      <c r="G241" s="16">
        <v>5.0405535444256057E-2</v>
      </c>
      <c r="H241" s="16">
        <f t="shared" si="4"/>
        <v>0</v>
      </c>
      <c r="I241" s="17">
        <v>1.2E-2</v>
      </c>
      <c r="J241" s="9"/>
      <c r="K241" s="9"/>
      <c r="L241" s="9"/>
    </row>
    <row r="242" spans="1:12" x14ac:dyDescent="0.25">
      <c r="A242" s="9" t="s">
        <v>334</v>
      </c>
      <c r="B242" s="9" t="s">
        <v>94</v>
      </c>
      <c r="C242" s="15" t="s">
        <v>446</v>
      </c>
      <c r="D242" s="9">
        <v>1</v>
      </c>
      <c r="E242" s="16">
        <v>7.9586152009550343E-3</v>
      </c>
      <c r="F242" s="9">
        <v>14</v>
      </c>
      <c r="G242" s="16">
        <v>6.4152499656325898E-2</v>
      </c>
      <c r="H242" s="16">
        <f t="shared" si="4"/>
        <v>0.12405775680745836</v>
      </c>
      <c r="I242" s="17">
        <v>1.6E-2</v>
      </c>
      <c r="J242" s="9"/>
      <c r="K242" s="9"/>
      <c r="L242" s="9"/>
    </row>
    <row r="243" spans="1:12" x14ac:dyDescent="0.25">
      <c r="A243" s="9" t="s">
        <v>335</v>
      </c>
      <c r="B243" s="9" t="s">
        <v>159</v>
      </c>
      <c r="C243" s="15" t="s">
        <v>485</v>
      </c>
      <c r="D243" s="9">
        <v>2</v>
      </c>
      <c r="E243" s="16">
        <v>1.5917230401910069E-2</v>
      </c>
      <c r="F243" s="9">
        <v>7</v>
      </c>
      <c r="G243" s="16">
        <v>3.2076249828162949E-2</v>
      </c>
      <c r="H243" s="16">
        <f t="shared" si="4"/>
        <v>0.49623102722983342</v>
      </c>
      <c r="I243" s="17">
        <v>0.372</v>
      </c>
      <c r="J243" s="9"/>
      <c r="K243" s="9"/>
      <c r="L243" s="9"/>
    </row>
    <row r="244" spans="1:12" x14ac:dyDescent="0.25">
      <c r="A244" s="9" t="s">
        <v>603</v>
      </c>
      <c r="B244" s="9" t="s">
        <v>6</v>
      </c>
      <c r="C244" s="15" t="s">
        <v>744</v>
      </c>
      <c r="D244" s="9">
        <v>0</v>
      </c>
      <c r="E244" s="16">
        <v>0</v>
      </c>
      <c r="F244" s="9">
        <v>13</v>
      </c>
      <c r="G244" s="16">
        <v>5.9570178252302625E-2</v>
      </c>
      <c r="H244" s="16">
        <f t="shared" si="4"/>
        <v>0</v>
      </c>
      <c r="I244" s="17">
        <v>6.0000000000000001E-3</v>
      </c>
      <c r="J244" s="9"/>
      <c r="K244" s="9"/>
      <c r="L244" s="9"/>
    </row>
    <row r="245" spans="1:12" x14ac:dyDescent="0.25">
      <c r="A245" s="9" t="s">
        <v>336</v>
      </c>
      <c r="B245" s="9" t="s">
        <v>160</v>
      </c>
      <c r="C245" s="15" t="s">
        <v>486</v>
      </c>
      <c r="D245" s="9">
        <v>1</v>
      </c>
      <c r="E245" s="16">
        <v>7.9586152009550343E-3</v>
      </c>
      <c r="F245" s="9">
        <v>1</v>
      </c>
      <c r="G245" s="16">
        <v>4.5823214040232778E-3</v>
      </c>
      <c r="H245" s="16">
        <f t="shared" si="4"/>
        <v>1.7368085953044172</v>
      </c>
      <c r="I245" s="17">
        <v>0.69299999999999995</v>
      </c>
      <c r="J245" s="9"/>
      <c r="K245" s="9"/>
      <c r="L245" s="9"/>
    </row>
    <row r="246" spans="1:12" ht="26.25" x14ac:dyDescent="0.25">
      <c r="A246" s="9" t="s">
        <v>604</v>
      </c>
      <c r="B246" s="9" t="s">
        <v>745</v>
      </c>
      <c r="C246" s="15" t="s">
        <v>746</v>
      </c>
      <c r="D246" s="9">
        <v>0</v>
      </c>
      <c r="E246" s="16">
        <v>0</v>
      </c>
      <c r="F246" s="9">
        <v>8</v>
      </c>
      <c r="G246" s="16">
        <v>3.6658571232186223E-2</v>
      </c>
      <c r="H246" s="16">
        <f t="shared" si="4"/>
        <v>0</v>
      </c>
      <c r="I246" s="17">
        <v>3.2000000000000001E-2</v>
      </c>
      <c r="J246" s="9"/>
      <c r="K246" s="9"/>
      <c r="L246" s="9"/>
    </row>
    <row r="247" spans="1:12" ht="26.25" x14ac:dyDescent="0.25">
      <c r="A247" s="18" t="s">
        <v>337</v>
      </c>
      <c r="B247" s="9" t="s">
        <v>161</v>
      </c>
      <c r="C247" s="15" t="s">
        <v>447</v>
      </c>
      <c r="D247" s="9">
        <v>1</v>
      </c>
      <c r="E247" s="16">
        <v>7.9586152009550343E-3</v>
      </c>
      <c r="F247" s="9">
        <v>67</v>
      </c>
      <c r="G247" s="16">
        <v>0.30701553406955967</v>
      </c>
      <c r="H247" s="16">
        <f t="shared" si="4"/>
        <v>2.5922516347827117E-2</v>
      </c>
      <c r="I247" s="17">
        <v>0</v>
      </c>
      <c r="J247" s="9" t="s">
        <v>869</v>
      </c>
      <c r="K247" s="9"/>
      <c r="L247" s="9"/>
    </row>
    <row r="248" spans="1:12" x14ac:dyDescent="0.25">
      <c r="A248" s="18" t="s">
        <v>338</v>
      </c>
      <c r="B248" s="9" t="s">
        <v>162</v>
      </c>
      <c r="C248" s="15" t="s">
        <v>487</v>
      </c>
      <c r="D248" s="9">
        <v>4</v>
      </c>
      <c r="E248" s="16">
        <v>3.1834460803820137E-2</v>
      </c>
      <c r="F248" s="9">
        <v>61</v>
      </c>
      <c r="G248" s="16">
        <v>0.27952160564541995</v>
      </c>
      <c r="H248" s="16">
        <f t="shared" si="4"/>
        <v>0.1138890882166831</v>
      </c>
      <c r="I248" s="17">
        <v>0</v>
      </c>
      <c r="J248" s="9" t="s">
        <v>869</v>
      </c>
      <c r="K248" s="9"/>
      <c r="L248" s="9"/>
    </row>
    <row r="249" spans="1:12" ht="39" x14ac:dyDescent="0.25">
      <c r="A249" s="18" t="s">
        <v>605</v>
      </c>
      <c r="B249" s="9" t="s">
        <v>747</v>
      </c>
      <c r="C249" s="15" t="s">
        <v>847</v>
      </c>
      <c r="D249" s="9">
        <v>0</v>
      </c>
      <c r="E249" s="16">
        <v>0</v>
      </c>
      <c r="F249" s="9">
        <v>121</v>
      </c>
      <c r="G249" s="16">
        <v>0.55446088988681663</v>
      </c>
      <c r="H249" s="16">
        <f t="shared" si="4"/>
        <v>0</v>
      </c>
      <c r="I249" s="17">
        <v>0</v>
      </c>
      <c r="J249" s="9" t="s">
        <v>869</v>
      </c>
      <c r="K249" s="9"/>
      <c r="L249" s="9"/>
    </row>
    <row r="250" spans="1:12" ht="77.25" x14ac:dyDescent="0.25">
      <c r="A250" s="9" t="s">
        <v>606</v>
      </c>
      <c r="B250" s="9" t="s">
        <v>748</v>
      </c>
      <c r="C250" s="31" t="s">
        <v>848</v>
      </c>
      <c r="D250" s="9">
        <v>0</v>
      </c>
      <c r="E250" s="16">
        <v>0</v>
      </c>
      <c r="F250" s="9">
        <v>4</v>
      </c>
      <c r="G250" s="16">
        <v>1.8329285616093111E-2</v>
      </c>
      <c r="H250" s="16">
        <f t="shared" si="4"/>
        <v>0</v>
      </c>
      <c r="I250" s="17">
        <v>0.129</v>
      </c>
      <c r="J250" s="9"/>
      <c r="K250" s="9"/>
      <c r="L250" s="9"/>
    </row>
    <row r="251" spans="1:12" x14ac:dyDescent="0.25">
      <c r="A251" s="18" t="s">
        <v>340</v>
      </c>
      <c r="B251" s="9" t="s">
        <v>95</v>
      </c>
      <c r="C251" s="15" t="s">
        <v>488</v>
      </c>
      <c r="D251" s="9">
        <v>1</v>
      </c>
      <c r="E251" s="16">
        <v>7.9586152009550343E-3</v>
      </c>
      <c r="F251" s="9">
        <v>46</v>
      </c>
      <c r="G251" s="16">
        <v>0.21078678458507077</v>
      </c>
      <c r="H251" s="16">
        <f t="shared" si="4"/>
        <v>3.7756708593574287E-2</v>
      </c>
      <c r="I251" s="17">
        <v>0</v>
      </c>
      <c r="J251" s="9" t="s">
        <v>869</v>
      </c>
      <c r="K251" s="9"/>
      <c r="L251" s="9"/>
    </row>
    <row r="252" spans="1:12" ht="64.5" x14ac:dyDescent="0.25">
      <c r="A252" s="9" t="s">
        <v>607</v>
      </c>
      <c r="B252" s="9" t="s">
        <v>749</v>
      </c>
      <c r="C252" s="31" t="s">
        <v>850</v>
      </c>
      <c r="D252" s="9">
        <v>0</v>
      </c>
      <c r="E252" s="16">
        <v>0</v>
      </c>
      <c r="F252" s="9">
        <v>4</v>
      </c>
      <c r="G252" s="16">
        <v>1.8329285616093111E-2</v>
      </c>
      <c r="H252" s="16">
        <f t="shared" si="4"/>
        <v>0</v>
      </c>
      <c r="I252" s="17">
        <v>0.129</v>
      </c>
      <c r="J252" s="9"/>
      <c r="K252" s="9"/>
      <c r="L252" s="9"/>
    </row>
    <row r="253" spans="1:12" ht="51.75" x14ac:dyDescent="0.25">
      <c r="A253" s="18" t="s">
        <v>608</v>
      </c>
      <c r="B253" s="9" t="s">
        <v>164</v>
      </c>
      <c r="C253" s="15" t="s">
        <v>851</v>
      </c>
      <c r="D253" s="9">
        <v>0</v>
      </c>
      <c r="E253" s="16">
        <v>0</v>
      </c>
      <c r="F253" s="9">
        <v>56</v>
      </c>
      <c r="G253" s="16">
        <v>0.25660999862530359</v>
      </c>
      <c r="H253" s="16">
        <f t="shared" si="4"/>
        <v>0</v>
      </c>
      <c r="I253" s="17">
        <v>0</v>
      </c>
      <c r="J253" s="9" t="s">
        <v>869</v>
      </c>
      <c r="K253" s="9"/>
      <c r="L253" s="9"/>
    </row>
    <row r="254" spans="1:12" x14ac:dyDescent="0.25">
      <c r="A254" s="9" t="s">
        <v>609</v>
      </c>
      <c r="B254" s="9" t="s">
        <v>750</v>
      </c>
      <c r="C254" s="15" t="s">
        <v>849</v>
      </c>
      <c r="D254" s="9">
        <v>0</v>
      </c>
      <c r="E254" s="16">
        <v>0</v>
      </c>
      <c r="F254" s="9">
        <v>3</v>
      </c>
      <c r="G254" s="16">
        <v>1.3746964212069834E-2</v>
      </c>
      <c r="H254" s="16">
        <f t="shared" si="4"/>
        <v>0</v>
      </c>
      <c r="I254" s="17">
        <v>0.189</v>
      </c>
      <c r="J254" s="9"/>
      <c r="K254" s="9"/>
      <c r="L254" s="9"/>
    </row>
    <row r="255" spans="1:12" ht="26.25" x14ac:dyDescent="0.25">
      <c r="A255" s="9" t="s">
        <v>610</v>
      </c>
      <c r="B255" s="9" t="s">
        <v>751</v>
      </c>
      <c r="C255" s="15" t="s">
        <v>752</v>
      </c>
      <c r="D255" s="9">
        <v>0</v>
      </c>
      <c r="E255" s="16">
        <v>0</v>
      </c>
      <c r="F255" s="9">
        <v>4</v>
      </c>
      <c r="G255" s="16">
        <v>1.8329285616093111E-2</v>
      </c>
      <c r="H255" s="16">
        <f t="shared" si="4"/>
        <v>0</v>
      </c>
      <c r="I255" s="17">
        <v>0.129</v>
      </c>
      <c r="J255" s="9"/>
      <c r="K255" s="9"/>
      <c r="L255" s="9"/>
    </row>
    <row r="256" spans="1:12" x14ac:dyDescent="0.25">
      <c r="A256" s="18" t="s">
        <v>341</v>
      </c>
      <c r="B256" s="9" t="s">
        <v>165</v>
      </c>
      <c r="C256" s="15" t="s">
        <v>406</v>
      </c>
      <c r="D256" s="9">
        <v>67</v>
      </c>
      <c r="E256" s="16">
        <v>0.53322721846398724</v>
      </c>
      <c r="F256" s="9">
        <v>472</v>
      </c>
      <c r="G256" s="16">
        <v>2.162855702698987</v>
      </c>
      <c r="H256" s="16">
        <f t="shared" si="4"/>
        <v>0.24653850823177109</v>
      </c>
      <c r="I256" s="17">
        <v>0</v>
      </c>
      <c r="J256" s="9" t="s">
        <v>869</v>
      </c>
      <c r="K256" s="9"/>
      <c r="L256" s="9"/>
    </row>
    <row r="257" spans="1:12" x14ac:dyDescent="0.25">
      <c r="A257" s="9" t="s">
        <v>611</v>
      </c>
      <c r="B257" s="9" t="s">
        <v>753</v>
      </c>
      <c r="C257" s="15" t="s">
        <v>754</v>
      </c>
      <c r="D257" s="9">
        <v>0</v>
      </c>
      <c r="E257" s="16">
        <v>0</v>
      </c>
      <c r="F257" s="9">
        <v>4</v>
      </c>
      <c r="G257" s="16">
        <v>1.8329285616093111E-2</v>
      </c>
      <c r="H257" s="16">
        <f t="shared" si="4"/>
        <v>0</v>
      </c>
      <c r="I257" s="17">
        <v>0.129</v>
      </c>
      <c r="J257" s="9"/>
      <c r="K257" s="9"/>
      <c r="L257" s="9"/>
    </row>
    <row r="258" spans="1:12" x14ac:dyDescent="0.25">
      <c r="A258" s="9" t="s">
        <v>342</v>
      </c>
      <c r="B258" s="9" t="s">
        <v>166</v>
      </c>
      <c r="C258" s="15" t="s">
        <v>167</v>
      </c>
      <c r="D258" s="9">
        <v>4</v>
      </c>
      <c r="E258" s="16">
        <v>3.1834460803820137E-2</v>
      </c>
      <c r="F258" s="9">
        <v>4</v>
      </c>
      <c r="G258" s="16">
        <v>1.8329285616093111E-2</v>
      </c>
      <c r="H258" s="16">
        <f t="shared" si="4"/>
        <v>1.7368085953044172</v>
      </c>
      <c r="I258" s="17">
        <v>0.42899999999999999</v>
      </c>
      <c r="J258" s="9"/>
      <c r="K258" s="9"/>
      <c r="L258" s="9"/>
    </row>
    <row r="259" spans="1:12" x14ac:dyDescent="0.25">
      <c r="A259" s="18" t="s">
        <v>343</v>
      </c>
      <c r="B259" s="9" t="s">
        <v>96</v>
      </c>
      <c r="C259" s="15" t="s">
        <v>489</v>
      </c>
      <c r="D259" s="9">
        <v>6</v>
      </c>
      <c r="E259" s="16">
        <v>4.7751691205730203E-2</v>
      </c>
      <c r="F259" s="9">
        <v>62</v>
      </c>
      <c r="G259" s="16">
        <v>0.28410392704944326</v>
      </c>
      <c r="H259" s="16">
        <f t="shared" si="4"/>
        <v>0.16807825115849195</v>
      </c>
      <c r="I259" s="17">
        <v>0</v>
      </c>
      <c r="J259" s="9" t="s">
        <v>869</v>
      </c>
      <c r="K259" s="9"/>
      <c r="L259" s="9"/>
    </row>
    <row r="260" spans="1:12" x14ac:dyDescent="0.25">
      <c r="A260" s="18" t="s">
        <v>612</v>
      </c>
      <c r="B260" s="9" t="s">
        <v>755</v>
      </c>
      <c r="C260" s="15" t="s">
        <v>756</v>
      </c>
      <c r="D260" s="9">
        <v>0</v>
      </c>
      <c r="E260" s="16">
        <v>0</v>
      </c>
      <c r="F260" s="9">
        <v>27</v>
      </c>
      <c r="G260" s="16">
        <v>0.12372267790862852</v>
      </c>
      <c r="H260" s="16">
        <f t="shared" si="4"/>
        <v>0</v>
      </c>
      <c r="I260" s="17">
        <v>0</v>
      </c>
      <c r="J260" s="9" t="s">
        <v>869</v>
      </c>
      <c r="K260" s="9"/>
      <c r="L260" s="9"/>
    </row>
    <row r="261" spans="1:12" x14ac:dyDescent="0.25">
      <c r="A261" s="18" t="s">
        <v>345</v>
      </c>
      <c r="B261" s="9" t="s">
        <v>168</v>
      </c>
      <c r="C261" s="15" t="s">
        <v>448</v>
      </c>
      <c r="D261" s="9">
        <v>266</v>
      </c>
      <c r="E261" s="16">
        <v>2.116991643454039</v>
      </c>
      <c r="F261" s="9">
        <v>505</v>
      </c>
      <c r="G261" s="16">
        <v>2.3140723090317552</v>
      </c>
      <c r="H261" s="16">
        <f t="shared" ref="H261:H324" si="6">E261/G261</f>
        <v>0.91483383435836629</v>
      </c>
      <c r="I261" s="17">
        <v>0</v>
      </c>
      <c r="J261" s="9" t="s">
        <v>869</v>
      </c>
      <c r="K261" s="9"/>
      <c r="L261" s="9"/>
    </row>
    <row r="262" spans="1:12" x14ac:dyDescent="0.25">
      <c r="A262" s="9" t="s">
        <v>613</v>
      </c>
      <c r="B262" s="9" t="s">
        <v>757</v>
      </c>
      <c r="C262" s="15" t="s">
        <v>758</v>
      </c>
      <c r="D262" s="9">
        <v>0</v>
      </c>
      <c r="E262" s="16">
        <v>0</v>
      </c>
      <c r="F262" s="9">
        <v>7</v>
      </c>
      <c r="G262" s="16">
        <v>3.2076249828162949E-2</v>
      </c>
      <c r="H262" s="16">
        <f t="shared" si="6"/>
        <v>0</v>
      </c>
      <c r="I262" s="17">
        <v>4.4999999999999998E-2</v>
      </c>
      <c r="J262" s="9"/>
      <c r="K262" s="9"/>
      <c r="L262" s="9"/>
    </row>
    <row r="263" spans="1:12" x14ac:dyDescent="0.25">
      <c r="A263" s="9" t="s">
        <v>614</v>
      </c>
      <c r="B263" s="9" t="s">
        <v>759</v>
      </c>
      <c r="C263" s="15" t="s">
        <v>760</v>
      </c>
      <c r="D263" s="9">
        <v>0</v>
      </c>
      <c r="E263" s="16">
        <v>0</v>
      </c>
      <c r="F263" s="9">
        <v>2</v>
      </c>
      <c r="G263" s="16">
        <v>9.1646428080465556E-3</v>
      </c>
      <c r="H263" s="16">
        <f t="shared" si="6"/>
        <v>0</v>
      </c>
      <c r="I263" s="17">
        <v>0.28299999999999997</v>
      </c>
      <c r="J263" s="9"/>
      <c r="K263" s="9"/>
      <c r="L263" s="9"/>
    </row>
    <row r="264" spans="1:12" x14ac:dyDescent="0.25">
      <c r="A264" s="9" t="s">
        <v>346</v>
      </c>
      <c r="B264" s="9" t="s">
        <v>164</v>
      </c>
      <c r="C264" s="15" t="s">
        <v>491</v>
      </c>
      <c r="D264" s="9">
        <v>1</v>
      </c>
      <c r="E264" s="16">
        <v>7.9586152009550343E-3</v>
      </c>
      <c r="F264" s="9">
        <v>7</v>
      </c>
      <c r="G264" s="16">
        <v>3.2076249828162949E-2</v>
      </c>
      <c r="H264" s="16">
        <f t="shared" si="6"/>
        <v>0.24811551361491671</v>
      </c>
      <c r="I264" s="17">
        <v>0.158</v>
      </c>
      <c r="J264" s="9"/>
      <c r="K264" s="9"/>
      <c r="L264" s="9"/>
    </row>
    <row r="265" spans="1:12" x14ac:dyDescent="0.25">
      <c r="A265" s="9" t="s">
        <v>347</v>
      </c>
      <c r="B265" s="9" t="s">
        <v>93</v>
      </c>
      <c r="C265" s="15" t="s">
        <v>492</v>
      </c>
      <c r="D265" s="9">
        <v>4</v>
      </c>
      <c r="E265" s="16">
        <v>3.1834460803820137E-2</v>
      </c>
      <c r="F265" s="9">
        <v>30</v>
      </c>
      <c r="G265" s="16">
        <v>0.13746964212069834</v>
      </c>
      <c r="H265" s="16">
        <f t="shared" si="6"/>
        <v>0.23157447937392228</v>
      </c>
      <c r="I265" s="17">
        <v>3.0000000000000001E-3</v>
      </c>
      <c r="J265" s="9"/>
      <c r="K265" s="9"/>
      <c r="L265" s="9"/>
    </row>
    <row r="266" spans="1:12" ht="26.25" x14ac:dyDescent="0.25">
      <c r="A266" s="9" t="s">
        <v>615</v>
      </c>
      <c r="B266" s="9" t="s">
        <v>6</v>
      </c>
      <c r="C266" s="15" t="s">
        <v>761</v>
      </c>
      <c r="D266" s="9">
        <v>0</v>
      </c>
      <c r="E266" s="16">
        <v>0</v>
      </c>
      <c r="F266" s="9">
        <v>6</v>
      </c>
      <c r="G266" s="16">
        <v>2.7493928424139669E-2</v>
      </c>
      <c r="H266" s="16">
        <f t="shared" si="6"/>
        <v>0</v>
      </c>
      <c r="I266" s="17">
        <v>6.3E-2</v>
      </c>
      <c r="J266" s="9"/>
      <c r="K266" s="9"/>
      <c r="L266" s="9"/>
    </row>
    <row r="267" spans="1:12" x14ac:dyDescent="0.25">
      <c r="A267" s="9" t="s">
        <v>616</v>
      </c>
      <c r="B267" s="9" t="s">
        <v>6</v>
      </c>
      <c r="C267" s="15" t="s">
        <v>852</v>
      </c>
      <c r="D267" s="9">
        <v>0</v>
      </c>
      <c r="E267" s="16">
        <v>0</v>
      </c>
      <c r="F267" s="9">
        <v>2</v>
      </c>
      <c r="G267" s="16">
        <v>9.1646428080465556E-3</v>
      </c>
      <c r="H267" s="16">
        <f t="shared" si="6"/>
        <v>0</v>
      </c>
      <c r="I267" s="17">
        <v>0.28299999999999997</v>
      </c>
      <c r="J267" s="9"/>
      <c r="K267" s="9"/>
      <c r="L267" s="9"/>
    </row>
    <row r="268" spans="1:12" x14ac:dyDescent="0.25">
      <c r="A268" s="9" t="s">
        <v>617</v>
      </c>
      <c r="B268" s="9" t="s">
        <v>762</v>
      </c>
      <c r="C268" s="15" t="s">
        <v>763</v>
      </c>
      <c r="D268" s="9">
        <v>0</v>
      </c>
      <c r="E268" s="16">
        <v>0</v>
      </c>
      <c r="F268" s="9">
        <v>5</v>
      </c>
      <c r="G268" s="16">
        <v>2.2911607020116392E-2</v>
      </c>
      <c r="H268" s="16">
        <f t="shared" si="6"/>
        <v>0</v>
      </c>
      <c r="I268" s="17">
        <v>0.09</v>
      </c>
      <c r="J268" s="9"/>
      <c r="K268" s="9"/>
      <c r="L268" s="9"/>
    </row>
    <row r="269" spans="1:12" x14ac:dyDescent="0.25">
      <c r="A269" s="9" t="s">
        <v>349</v>
      </c>
      <c r="B269" s="9" t="s">
        <v>98</v>
      </c>
      <c r="C269" s="15" t="s">
        <v>407</v>
      </c>
      <c r="D269" s="9">
        <v>93</v>
      </c>
      <c r="E269" s="16">
        <v>0.74015121368881809</v>
      </c>
      <c r="F269" s="9">
        <v>188</v>
      </c>
      <c r="G269" s="16">
        <v>0.86147642395637636</v>
      </c>
      <c r="H269" s="16">
        <f t="shared" si="6"/>
        <v>0.85916595406016361</v>
      </c>
      <c r="I269" s="17">
        <v>0.22900000000000001</v>
      </c>
      <c r="J269" s="9"/>
      <c r="K269" s="9"/>
      <c r="L269" s="9"/>
    </row>
    <row r="270" spans="1:12" x14ac:dyDescent="0.25">
      <c r="A270" s="9" t="s">
        <v>618</v>
      </c>
      <c r="B270" s="9" t="s">
        <v>764</v>
      </c>
      <c r="C270" s="15" t="s">
        <v>765</v>
      </c>
      <c r="D270" s="9">
        <v>0</v>
      </c>
      <c r="E270" s="16">
        <v>0</v>
      </c>
      <c r="F270" s="9">
        <v>2</v>
      </c>
      <c r="G270" s="16">
        <v>9.1646428080465556E-3</v>
      </c>
      <c r="H270" s="16">
        <f t="shared" si="6"/>
        <v>0</v>
      </c>
      <c r="I270" s="17">
        <v>0.28299999999999997</v>
      </c>
      <c r="J270" s="9"/>
      <c r="K270" s="9"/>
      <c r="L270" s="9"/>
    </row>
    <row r="271" spans="1:12" x14ac:dyDescent="0.25">
      <c r="A271" s="9" t="s">
        <v>350</v>
      </c>
      <c r="B271" s="9" t="s">
        <v>170</v>
      </c>
      <c r="C271" s="15" t="s">
        <v>494</v>
      </c>
      <c r="D271" s="9">
        <v>1</v>
      </c>
      <c r="E271" s="16">
        <v>7.9586152009550343E-3</v>
      </c>
      <c r="F271" s="9">
        <v>4</v>
      </c>
      <c r="G271" s="16">
        <v>1.8329285616093111E-2</v>
      </c>
      <c r="H271" s="16">
        <f t="shared" si="6"/>
        <v>0.43420214882610431</v>
      </c>
      <c r="I271" s="17">
        <v>0.442</v>
      </c>
      <c r="J271" s="9"/>
      <c r="K271" s="9"/>
      <c r="L271" s="9"/>
    </row>
    <row r="272" spans="1:12" x14ac:dyDescent="0.25">
      <c r="A272" s="9" t="s">
        <v>351</v>
      </c>
      <c r="B272" s="9" t="s">
        <v>171</v>
      </c>
      <c r="C272" s="15" t="s">
        <v>495</v>
      </c>
      <c r="D272" s="9">
        <v>1</v>
      </c>
      <c r="E272" s="16">
        <v>7.9586152009550343E-3</v>
      </c>
      <c r="F272" s="9">
        <v>2</v>
      </c>
      <c r="G272" s="16">
        <v>9.1646428080465556E-3</v>
      </c>
      <c r="H272" s="16">
        <f t="shared" si="6"/>
        <v>0.86840429765220861</v>
      </c>
      <c r="I272" s="17">
        <v>0.90800000000000003</v>
      </c>
      <c r="J272" s="9"/>
      <c r="K272" s="9"/>
      <c r="L272" s="9"/>
    </row>
    <row r="273" spans="1:12" x14ac:dyDescent="0.25">
      <c r="A273" s="9" t="s">
        <v>619</v>
      </c>
      <c r="B273" s="9" t="s">
        <v>766</v>
      </c>
      <c r="C273" s="15" t="s">
        <v>767</v>
      </c>
      <c r="D273" s="9">
        <v>0</v>
      </c>
      <c r="E273" s="16">
        <v>0</v>
      </c>
      <c r="F273" s="9">
        <v>2</v>
      </c>
      <c r="G273" s="16">
        <v>9.1646428080465556E-3</v>
      </c>
      <c r="H273" s="16">
        <f t="shared" si="6"/>
        <v>0</v>
      </c>
      <c r="I273" s="17">
        <v>0.28299999999999997</v>
      </c>
      <c r="J273" s="9"/>
      <c r="K273" s="9"/>
      <c r="L273" s="9"/>
    </row>
    <row r="274" spans="1:12" x14ac:dyDescent="0.25">
      <c r="A274" s="9" t="s">
        <v>352</v>
      </c>
      <c r="B274" s="9" t="s">
        <v>172</v>
      </c>
      <c r="C274" s="15" t="s">
        <v>173</v>
      </c>
      <c r="D274" s="9">
        <v>1</v>
      </c>
      <c r="E274" s="16">
        <v>7.9586152009550343E-3</v>
      </c>
      <c r="F274" s="9">
        <v>6</v>
      </c>
      <c r="G274" s="16">
        <v>2.7493928424139669E-2</v>
      </c>
      <c r="H274" s="16">
        <f t="shared" si="6"/>
        <v>0.28946809921740285</v>
      </c>
      <c r="I274" s="17">
        <v>0.221</v>
      </c>
      <c r="J274" s="9"/>
      <c r="K274" s="9"/>
      <c r="L274" s="9"/>
    </row>
    <row r="275" spans="1:12" x14ac:dyDescent="0.25">
      <c r="A275" s="9" t="s">
        <v>620</v>
      </c>
      <c r="B275" s="9" t="s">
        <v>768</v>
      </c>
      <c r="C275" s="15" t="s">
        <v>769</v>
      </c>
      <c r="D275" s="9">
        <v>0</v>
      </c>
      <c r="E275" s="16">
        <v>0</v>
      </c>
      <c r="F275" s="9">
        <v>1</v>
      </c>
      <c r="G275" s="16">
        <v>4.5823214040232778E-3</v>
      </c>
      <c r="H275" s="16">
        <f t="shared" si="6"/>
        <v>0</v>
      </c>
      <c r="I275" s="17">
        <v>0.44800000000000001</v>
      </c>
      <c r="J275" s="9"/>
      <c r="K275" s="9"/>
      <c r="L275" s="9"/>
    </row>
    <row r="276" spans="1:12" ht="26.25" x14ac:dyDescent="0.25">
      <c r="A276" s="9" t="s">
        <v>621</v>
      </c>
      <c r="B276" s="9" t="s">
        <v>770</v>
      </c>
      <c r="C276" s="15" t="s">
        <v>771</v>
      </c>
      <c r="D276" s="9">
        <v>0</v>
      </c>
      <c r="E276" s="16">
        <v>0</v>
      </c>
      <c r="F276" s="9">
        <v>1</v>
      </c>
      <c r="G276" s="16">
        <v>4.5823214040232778E-3</v>
      </c>
      <c r="H276" s="16">
        <f t="shared" si="6"/>
        <v>0</v>
      </c>
      <c r="I276" s="17">
        <v>0.44800000000000001</v>
      </c>
      <c r="J276" s="9"/>
      <c r="K276" s="9"/>
      <c r="L276" s="9"/>
    </row>
    <row r="277" spans="1:12" x14ac:dyDescent="0.25">
      <c r="A277" s="9" t="s">
        <v>622</v>
      </c>
      <c r="B277" s="9" t="s">
        <v>772</v>
      </c>
      <c r="C277" s="15" t="s">
        <v>773</v>
      </c>
      <c r="D277" s="9">
        <v>0</v>
      </c>
      <c r="E277" s="16">
        <v>0</v>
      </c>
      <c r="F277" s="9">
        <v>3</v>
      </c>
      <c r="G277" s="16">
        <v>1.3746964212069834E-2</v>
      </c>
      <c r="H277" s="16">
        <f t="shared" si="6"/>
        <v>0</v>
      </c>
      <c r="I277" s="17">
        <v>0.189</v>
      </c>
      <c r="J277" s="9"/>
      <c r="K277" s="9"/>
      <c r="L277" s="9"/>
    </row>
    <row r="278" spans="1:12" ht="26.25" x14ac:dyDescent="0.25">
      <c r="A278" s="9" t="s">
        <v>623</v>
      </c>
      <c r="B278" s="9" t="s">
        <v>774</v>
      </c>
      <c r="C278" s="15" t="s">
        <v>775</v>
      </c>
      <c r="D278" s="9">
        <v>0</v>
      </c>
      <c r="E278" s="16">
        <v>0</v>
      </c>
      <c r="F278" s="9">
        <v>3</v>
      </c>
      <c r="G278" s="16">
        <v>1.3746964212069834E-2</v>
      </c>
      <c r="H278" s="16">
        <f t="shared" si="6"/>
        <v>0</v>
      </c>
      <c r="I278" s="17">
        <v>0.189</v>
      </c>
      <c r="J278" s="9"/>
      <c r="K278" s="9"/>
      <c r="L278" s="9"/>
    </row>
    <row r="279" spans="1:12" x14ac:dyDescent="0.25">
      <c r="A279" s="9" t="s">
        <v>624</v>
      </c>
      <c r="B279" s="9" t="s">
        <v>776</v>
      </c>
      <c r="C279" s="15" t="s">
        <v>777</v>
      </c>
      <c r="D279" s="9">
        <v>0</v>
      </c>
      <c r="E279" s="16">
        <v>0</v>
      </c>
      <c r="F279" s="9">
        <v>4</v>
      </c>
      <c r="G279" s="16">
        <v>1.8329285616093111E-2</v>
      </c>
      <c r="H279" s="16">
        <f t="shared" si="6"/>
        <v>0</v>
      </c>
      <c r="I279" s="17">
        <v>0.129</v>
      </c>
      <c r="J279" s="9"/>
      <c r="K279" s="9"/>
      <c r="L279" s="9"/>
    </row>
    <row r="280" spans="1:12" x14ac:dyDescent="0.25">
      <c r="A280" s="9" t="s">
        <v>625</v>
      </c>
      <c r="B280" s="9" t="s">
        <v>778</v>
      </c>
      <c r="C280" s="15" t="s">
        <v>779</v>
      </c>
      <c r="D280" s="9">
        <v>0</v>
      </c>
      <c r="E280" s="16">
        <v>0</v>
      </c>
      <c r="F280" s="9">
        <v>4</v>
      </c>
      <c r="G280" s="16">
        <v>1.8329285616093111E-2</v>
      </c>
      <c r="H280" s="16">
        <f t="shared" si="6"/>
        <v>0</v>
      </c>
      <c r="I280" s="17">
        <v>0.129</v>
      </c>
      <c r="J280" s="9"/>
      <c r="K280" s="9"/>
      <c r="L280" s="9"/>
    </row>
    <row r="281" spans="1:12" x14ac:dyDescent="0.25">
      <c r="A281" s="9" t="s">
        <v>626</v>
      </c>
      <c r="B281" s="9" t="s">
        <v>6</v>
      </c>
      <c r="C281" s="15" t="s">
        <v>780</v>
      </c>
      <c r="D281" s="9">
        <v>0</v>
      </c>
      <c r="E281" s="16">
        <v>0</v>
      </c>
      <c r="F281" s="9">
        <v>7</v>
      </c>
      <c r="G281" s="16">
        <v>3.2076249828162949E-2</v>
      </c>
      <c r="H281" s="16">
        <f t="shared" si="6"/>
        <v>0</v>
      </c>
      <c r="I281" s="17">
        <v>4.4999999999999998E-2</v>
      </c>
      <c r="J281" s="9"/>
      <c r="K281" s="9"/>
      <c r="L281" s="9"/>
    </row>
    <row r="282" spans="1:12" x14ac:dyDescent="0.25">
      <c r="A282" s="9" t="s">
        <v>627</v>
      </c>
      <c r="B282" s="9" t="s">
        <v>781</v>
      </c>
      <c r="C282" s="15" t="s">
        <v>782</v>
      </c>
      <c r="D282" s="9">
        <v>0</v>
      </c>
      <c r="E282" s="16">
        <v>0</v>
      </c>
      <c r="F282" s="9">
        <v>5</v>
      </c>
      <c r="G282" s="16">
        <v>2.2911607020116392E-2</v>
      </c>
      <c r="H282" s="16">
        <f t="shared" si="6"/>
        <v>0</v>
      </c>
      <c r="I282" s="17">
        <v>0.09</v>
      </c>
      <c r="J282" s="9"/>
      <c r="K282" s="9"/>
      <c r="L282" s="9"/>
    </row>
    <row r="283" spans="1:12" x14ac:dyDescent="0.25">
      <c r="A283" s="9" t="s">
        <v>628</v>
      </c>
      <c r="B283" s="9" t="s">
        <v>783</v>
      </c>
      <c r="C283" s="15" t="s">
        <v>784</v>
      </c>
      <c r="D283" s="9">
        <v>0</v>
      </c>
      <c r="E283" s="16">
        <v>0</v>
      </c>
      <c r="F283" s="9">
        <v>1</v>
      </c>
      <c r="G283" s="16">
        <v>4.5823214040232778E-3</v>
      </c>
      <c r="H283" s="16">
        <f t="shared" si="6"/>
        <v>0</v>
      </c>
      <c r="I283" s="17">
        <v>0.44800000000000001</v>
      </c>
      <c r="J283" s="9"/>
      <c r="K283" s="9"/>
      <c r="L283" s="9"/>
    </row>
    <row r="284" spans="1:12" x14ac:dyDescent="0.25">
      <c r="A284" s="18" t="s">
        <v>354</v>
      </c>
      <c r="B284" s="9" t="s">
        <v>175</v>
      </c>
      <c r="C284" s="15" t="s">
        <v>497</v>
      </c>
      <c r="D284" s="9">
        <v>16</v>
      </c>
      <c r="E284" s="16">
        <v>0.12733784321528055</v>
      </c>
      <c r="F284" s="9">
        <v>73</v>
      </c>
      <c r="G284" s="16">
        <v>0.33450946249369928</v>
      </c>
      <c r="H284" s="16">
        <f t="shared" si="6"/>
        <v>0.38067037705302298</v>
      </c>
      <c r="I284" s="17">
        <v>0</v>
      </c>
      <c r="J284" s="9" t="s">
        <v>869</v>
      </c>
      <c r="K284" s="9"/>
      <c r="L284" s="9"/>
    </row>
    <row r="285" spans="1:12" x14ac:dyDescent="0.25">
      <c r="A285" s="9" t="s">
        <v>355</v>
      </c>
      <c r="B285" s="9" t="s">
        <v>176</v>
      </c>
      <c r="C285" s="15" t="s">
        <v>513</v>
      </c>
      <c r="D285" s="9">
        <v>2</v>
      </c>
      <c r="E285" s="16">
        <v>1.5917230401910069E-2</v>
      </c>
      <c r="F285" s="9">
        <v>0</v>
      </c>
      <c r="G285" s="16">
        <v>0</v>
      </c>
      <c r="H285" s="16">
        <v>0</v>
      </c>
      <c r="I285" s="17">
        <v>6.2E-2</v>
      </c>
      <c r="J285" s="9"/>
      <c r="K285" s="9"/>
      <c r="L285" s="9"/>
    </row>
    <row r="286" spans="1:12" x14ac:dyDescent="0.25">
      <c r="A286" s="9" t="s">
        <v>629</v>
      </c>
      <c r="B286" s="9" t="s">
        <v>783</v>
      </c>
      <c r="C286" s="15" t="s">
        <v>784</v>
      </c>
      <c r="D286" s="9">
        <v>0</v>
      </c>
      <c r="E286" s="16">
        <v>0</v>
      </c>
      <c r="F286" s="9">
        <v>1</v>
      </c>
      <c r="G286" s="16">
        <v>4.5823214040232778E-3</v>
      </c>
      <c r="H286" s="16">
        <f t="shared" si="6"/>
        <v>0</v>
      </c>
      <c r="I286" s="17">
        <v>0.44800000000000001</v>
      </c>
      <c r="J286" s="9"/>
      <c r="K286" s="9"/>
      <c r="L286" s="9"/>
    </row>
    <row r="287" spans="1:12" x14ac:dyDescent="0.25">
      <c r="A287" s="9" t="s">
        <v>356</v>
      </c>
      <c r="B287" s="9" t="s">
        <v>6</v>
      </c>
      <c r="C287" s="15" t="s">
        <v>449</v>
      </c>
      <c r="D287" s="9">
        <v>1</v>
      </c>
      <c r="E287" s="16">
        <v>7.9586152009550343E-3</v>
      </c>
      <c r="F287" s="9">
        <v>4</v>
      </c>
      <c r="G287" s="16">
        <v>1.8329285616093111E-2</v>
      </c>
      <c r="H287" s="16">
        <f t="shared" si="6"/>
        <v>0.43420214882610431</v>
      </c>
      <c r="I287" s="17">
        <v>0.442</v>
      </c>
      <c r="J287" s="9"/>
      <c r="K287" s="9"/>
      <c r="L287" s="9"/>
    </row>
    <row r="288" spans="1:12" x14ac:dyDescent="0.25">
      <c r="A288" s="9" t="s">
        <v>631</v>
      </c>
      <c r="B288" s="9" t="s">
        <v>787</v>
      </c>
      <c r="C288" s="15" t="s">
        <v>788</v>
      </c>
      <c r="D288" s="9">
        <v>0</v>
      </c>
      <c r="E288" s="16">
        <v>0</v>
      </c>
      <c r="F288" s="9">
        <v>1</v>
      </c>
      <c r="G288" s="16">
        <v>4.5823214040232778E-3</v>
      </c>
      <c r="H288" s="16">
        <f t="shared" si="6"/>
        <v>0</v>
      </c>
      <c r="I288" s="17">
        <v>0.44800000000000001</v>
      </c>
      <c r="J288" s="9"/>
      <c r="K288" s="9"/>
      <c r="L288" s="9"/>
    </row>
    <row r="289" spans="1:12" x14ac:dyDescent="0.25">
      <c r="A289" s="9" t="s">
        <v>632</v>
      </c>
      <c r="B289" s="9" t="s">
        <v>789</v>
      </c>
      <c r="C289" s="15" t="s">
        <v>790</v>
      </c>
      <c r="D289" s="9">
        <v>0</v>
      </c>
      <c r="E289" s="16">
        <v>0</v>
      </c>
      <c r="F289" s="9">
        <v>1</v>
      </c>
      <c r="G289" s="16">
        <v>4.5823214040232778E-3</v>
      </c>
      <c r="H289" s="16">
        <f t="shared" si="6"/>
        <v>0</v>
      </c>
      <c r="I289" s="17">
        <v>0.44800000000000001</v>
      </c>
      <c r="J289" s="9"/>
      <c r="K289" s="9"/>
      <c r="L289" s="9"/>
    </row>
    <row r="290" spans="1:12" x14ac:dyDescent="0.25">
      <c r="A290" s="18" t="s">
        <v>633</v>
      </c>
      <c r="B290" s="9" t="s">
        <v>791</v>
      </c>
      <c r="C290" s="15" t="s">
        <v>853</v>
      </c>
      <c r="D290" s="9">
        <v>0</v>
      </c>
      <c r="E290" s="16">
        <v>0</v>
      </c>
      <c r="F290" s="9">
        <v>18</v>
      </c>
      <c r="G290" s="16">
        <v>8.2481785272419006E-2</v>
      </c>
      <c r="H290" s="16">
        <f t="shared" si="6"/>
        <v>0</v>
      </c>
      <c r="I290" s="17">
        <v>1E-3</v>
      </c>
      <c r="J290" s="9" t="s">
        <v>869</v>
      </c>
      <c r="K290" s="9"/>
      <c r="L290" s="9"/>
    </row>
    <row r="291" spans="1:12" x14ac:dyDescent="0.25">
      <c r="A291" s="9" t="s">
        <v>634</v>
      </c>
      <c r="B291" s="9" t="s">
        <v>6</v>
      </c>
      <c r="C291" s="15" t="s">
        <v>792</v>
      </c>
      <c r="D291" s="9">
        <v>0</v>
      </c>
      <c r="E291" s="16">
        <v>0</v>
      </c>
      <c r="F291" s="9">
        <v>7</v>
      </c>
      <c r="G291" s="16">
        <v>3.2076249828162949E-2</v>
      </c>
      <c r="H291" s="16">
        <f t="shared" si="6"/>
        <v>0</v>
      </c>
      <c r="I291" s="17">
        <v>4.4999999999999998E-2</v>
      </c>
      <c r="J291" s="9"/>
      <c r="K291" s="9"/>
      <c r="L291" s="9"/>
    </row>
    <row r="292" spans="1:12" x14ac:dyDescent="0.25">
      <c r="A292" s="9" t="s">
        <v>635</v>
      </c>
      <c r="B292" s="9" t="s">
        <v>793</v>
      </c>
      <c r="C292" s="15" t="s">
        <v>794</v>
      </c>
      <c r="D292" s="9">
        <v>0</v>
      </c>
      <c r="E292" s="16">
        <v>0</v>
      </c>
      <c r="F292" s="9">
        <v>3</v>
      </c>
      <c r="G292" s="16">
        <v>1.3746964212069834E-2</v>
      </c>
      <c r="H292" s="16">
        <f t="shared" si="6"/>
        <v>0</v>
      </c>
      <c r="I292" s="17">
        <v>0.189</v>
      </c>
      <c r="J292" s="9"/>
      <c r="K292" s="9"/>
      <c r="L292" s="9"/>
    </row>
    <row r="293" spans="1:12" x14ac:dyDescent="0.25">
      <c r="A293" s="9" t="s">
        <v>636</v>
      </c>
      <c r="B293" s="9" t="s">
        <v>795</v>
      </c>
      <c r="C293" s="15" t="s">
        <v>796</v>
      </c>
      <c r="D293" s="9">
        <v>0</v>
      </c>
      <c r="E293" s="16">
        <v>0</v>
      </c>
      <c r="F293" s="9">
        <v>10</v>
      </c>
      <c r="G293" s="16">
        <v>4.5823214040232783E-2</v>
      </c>
      <c r="H293" s="16">
        <f t="shared" si="6"/>
        <v>0</v>
      </c>
      <c r="I293" s="17">
        <v>1.6E-2</v>
      </c>
      <c r="J293" s="9"/>
      <c r="K293" s="9"/>
      <c r="L293" s="9"/>
    </row>
    <row r="294" spans="1:12" ht="26.25" x14ac:dyDescent="0.25">
      <c r="A294" s="9" t="s">
        <v>99</v>
      </c>
      <c r="B294" s="9" t="s">
        <v>100</v>
      </c>
      <c r="C294" s="15" t="s">
        <v>498</v>
      </c>
      <c r="D294" s="9">
        <v>1</v>
      </c>
      <c r="E294" s="16">
        <v>7.9586152009550343E-3</v>
      </c>
      <c r="F294" s="9">
        <v>0</v>
      </c>
      <c r="G294" s="16">
        <v>0</v>
      </c>
      <c r="H294" s="16">
        <v>0</v>
      </c>
      <c r="I294" s="17">
        <v>0.188</v>
      </c>
      <c r="J294" s="9"/>
      <c r="K294" s="9"/>
      <c r="L294" s="9"/>
    </row>
    <row r="295" spans="1:12" x14ac:dyDescent="0.25">
      <c r="A295" s="9" t="s">
        <v>357</v>
      </c>
      <c r="B295" s="9" t="s">
        <v>6</v>
      </c>
      <c r="C295" s="15" t="s">
        <v>499</v>
      </c>
      <c r="D295" s="9">
        <v>1</v>
      </c>
      <c r="E295" s="16">
        <v>7.9586152009550343E-3</v>
      </c>
      <c r="F295" s="9">
        <v>2</v>
      </c>
      <c r="G295" s="16">
        <v>9.1646428080465556E-3</v>
      </c>
      <c r="H295" s="16">
        <f t="shared" si="6"/>
        <v>0.86840429765220861</v>
      </c>
      <c r="I295" s="17">
        <v>0.90800000000000003</v>
      </c>
      <c r="J295" s="9"/>
      <c r="K295" s="9"/>
      <c r="L295" s="9"/>
    </row>
    <row r="296" spans="1:12" x14ac:dyDescent="0.25">
      <c r="A296" s="9" t="s">
        <v>358</v>
      </c>
      <c r="B296" s="9" t="s">
        <v>6</v>
      </c>
      <c r="C296" s="15" t="s">
        <v>500</v>
      </c>
      <c r="D296" s="9">
        <v>1</v>
      </c>
      <c r="E296" s="16">
        <v>7.9586152009550343E-3</v>
      </c>
      <c r="F296" s="9">
        <v>4</v>
      </c>
      <c r="G296" s="16">
        <v>1.8329285616093111E-2</v>
      </c>
      <c r="H296" s="16">
        <f t="shared" si="6"/>
        <v>0.43420214882610431</v>
      </c>
      <c r="I296" s="17">
        <v>0.442</v>
      </c>
      <c r="J296" s="9"/>
      <c r="K296" s="9"/>
      <c r="L296" s="9"/>
    </row>
    <row r="297" spans="1:12" ht="26.25" x14ac:dyDescent="0.25">
      <c r="A297" s="9" t="s">
        <v>638</v>
      </c>
      <c r="B297" s="9" t="s">
        <v>799</v>
      </c>
      <c r="C297" s="15" t="s">
        <v>800</v>
      </c>
      <c r="D297" s="9">
        <v>0</v>
      </c>
      <c r="E297" s="16">
        <v>0</v>
      </c>
      <c r="F297" s="9">
        <v>3</v>
      </c>
      <c r="G297" s="16">
        <v>1.3746964212069834E-2</v>
      </c>
      <c r="H297" s="16">
        <f t="shared" si="6"/>
        <v>0</v>
      </c>
      <c r="I297" s="17">
        <v>0.189</v>
      </c>
      <c r="J297" s="9"/>
      <c r="K297" s="9"/>
      <c r="L297" s="9"/>
    </row>
    <row r="298" spans="1:12" ht="26.25" x14ac:dyDescent="0.25">
      <c r="A298" s="18" t="s">
        <v>639</v>
      </c>
      <c r="B298" s="9" t="s">
        <v>801</v>
      </c>
      <c r="C298" s="15" t="s">
        <v>854</v>
      </c>
      <c r="D298" s="9">
        <v>0</v>
      </c>
      <c r="E298" s="16">
        <v>0</v>
      </c>
      <c r="F298" s="9">
        <v>59</v>
      </c>
      <c r="G298" s="16">
        <v>0.27035696283737337</v>
      </c>
      <c r="H298" s="16">
        <f t="shared" si="6"/>
        <v>0</v>
      </c>
      <c r="I298" s="17">
        <v>0</v>
      </c>
      <c r="J298" s="9" t="s">
        <v>869</v>
      </c>
      <c r="K298" s="9"/>
      <c r="L298" s="9"/>
    </row>
    <row r="299" spans="1:12" x14ac:dyDescent="0.25">
      <c r="A299" s="9" t="s">
        <v>640</v>
      </c>
      <c r="B299" s="9" t="s">
        <v>802</v>
      </c>
      <c r="C299" s="15" t="s">
        <v>803</v>
      </c>
      <c r="D299" s="9">
        <v>0</v>
      </c>
      <c r="E299" s="16">
        <v>0</v>
      </c>
      <c r="F299" s="9">
        <v>8</v>
      </c>
      <c r="G299" s="16">
        <v>3.6658571232186223E-2</v>
      </c>
      <c r="H299" s="16">
        <f t="shared" si="6"/>
        <v>0</v>
      </c>
      <c r="I299" s="17">
        <v>3.2000000000000001E-2</v>
      </c>
      <c r="J299" s="9"/>
      <c r="K299" s="9"/>
      <c r="L299" s="9"/>
    </row>
    <row r="300" spans="1:12" ht="39" x14ac:dyDescent="0.25">
      <c r="A300" s="18" t="s">
        <v>359</v>
      </c>
      <c r="B300" s="9" t="s">
        <v>177</v>
      </c>
      <c r="C300" s="15" t="s">
        <v>804</v>
      </c>
      <c r="D300" s="9">
        <v>3</v>
      </c>
      <c r="E300" s="16">
        <v>2.3875845602865101E-2</v>
      </c>
      <c r="F300" s="9">
        <v>74</v>
      </c>
      <c r="G300" s="16">
        <v>0.3390917838977226</v>
      </c>
      <c r="H300" s="16">
        <f t="shared" si="6"/>
        <v>7.0411159269097981E-2</v>
      </c>
      <c r="I300" s="17">
        <v>0</v>
      </c>
      <c r="J300" s="9" t="s">
        <v>869</v>
      </c>
      <c r="K300" s="9"/>
      <c r="L300" s="9"/>
    </row>
    <row r="301" spans="1:12" x14ac:dyDescent="0.25">
      <c r="A301" s="9" t="s">
        <v>641</v>
      </c>
      <c r="B301" s="9" t="s">
        <v>805</v>
      </c>
      <c r="C301" s="15" t="s">
        <v>855</v>
      </c>
      <c r="D301" s="9">
        <v>0</v>
      </c>
      <c r="E301" s="16">
        <v>0</v>
      </c>
      <c r="F301" s="9">
        <v>9</v>
      </c>
      <c r="G301" s="16">
        <v>4.1240892636209503E-2</v>
      </c>
      <c r="H301" s="16">
        <f t="shared" si="6"/>
        <v>0</v>
      </c>
      <c r="I301" s="17">
        <v>2.3E-2</v>
      </c>
      <c r="J301" s="9"/>
      <c r="K301" s="9"/>
      <c r="L301" s="9"/>
    </row>
    <row r="302" spans="1:12" x14ac:dyDescent="0.25">
      <c r="A302" s="9" t="s">
        <v>360</v>
      </c>
      <c r="B302" s="9" t="s">
        <v>178</v>
      </c>
      <c r="C302" s="15" t="s">
        <v>501</v>
      </c>
      <c r="D302" s="9">
        <v>2</v>
      </c>
      <c r="E302" s="16">
        <v>1.5917230401910069E-2</v>
      </c>
      <c r="F302" s="9">
        <v>6</v>
      </c>
      <c r="G302" s="16">
        <v>2.7493928424139669E-2</v>
      </c>
      <c r="H302" s="16">
        <f t="shared" si="6"/>
        <v>0.5789361984348057</v>
      </c>
      <c r="I302" s="17">
        <v>0.498</v>
      </c>
      <c r="J302" s="9"/>
      <c r="K302" s="9"/>
      <c r="L302" s="9"/>
    </row>
    <row r="303" spans="1:12" x14ac:dyDescent="0.25">
      <c r="A303" s="9" t="s">
        <v>361</v>
      </c>
      <c r="B303" s="9" t="s">
        <v>101</v>
      </c>
      <c r="C303" s="15" t="s">
        <v>502</v>
      </c>
      <c r="D303" s="9">
        <v>5</v>
      </c>
      <c r="E303" s="16">
        <v>3.979307600477517E-2</v>
      </c>
      <c r="F303" s="9">
        <v>7</v>
      </c>
      <c r="G303" s="16">
        <v>3.2076249828162949E-2</v>
      </c>
      <c r="H303" s="16">
        <f t="shared" si="6"/>
        <v>1.2405775680745836</v>
      </c>
      <c r="I303" s="17">
        <v>0.71199999999999997</v>
      </c>
      <c r="J303" s="9"/>
      <c r="K303" s="9"/>
      <c r="L303" s="9"/>
    </row>
    <row r="304" spans="1:12" x14ac:dyDescent="0.25">
      <c r="A304" s="9" t="s">
        <v>642</v>
      </c>
      <c r="B304" s="9" t="s">
        <v>6</v>
      </c>
      <c r="C304" s="15" t="s">
        <v>806</v>
      </c>
      <c r="D304" s="9">
        <v>0</v>
      </c>
      <c r="E304" s="16">
        <v>0</v>
      </c>
      <c r="F304" s="9">
        <v>4</v>
      </c>
      <c r="G304" s="16">
        <v>1.8329285616093111E-2</v>
      </c>
      <c r="H304" s="16">
        <f t="shared" si="6"/>
        <v>0</v>
      </c>
      <c r="I304" s="17">
        <v>0.129</v>
      </c>
      <c r="J304" s="9"/>
      <c r="K304" s="9"/>
      <c r="L304" s="9"/>
    </row>
    <row r="305" spans="1:12" ht="26.25" x14ac:dyDescent="0.25">
      <c r="A305" s="9" t="s">
        <v>362</v>
      </c>
      <c r="B305" s="9" t="s">
        <v>6</v>
      </c>
      <c r="C305" s="15" t="s">
        <v>450</v>
      </c>
      <c r="D305" s="9">
        <v>3</v>
      </c>
      <c r="E305" s="16">
        <v>2.3875845602865101E-2</v>
      </c>
      <c r="F305" s="9">
        <v>9</v>
      </c>
      <c r="G305" s="16">
        <v>4.1240892636209503E-2</v>
      </c>
      <c r="H305" s="16">
        <f t="shared" si="6"/>
        <v>0.5789361984348057</v>
      </c>
      <c r="I305" s="17">
        <v>0.40600000000000003</v>
      </c>
      <c r="J305" s="9"/>
      <c r="K305" s="9"/>
      <c r="L305" s="9"/>
    </row>
    <row r="306" spans="1:12" x14ac:dyDescent="0.25">
      <c r="A306" s="9" t="s">
        <v>644</v>
      </c>
      <c r="B306" s="9" t="s">
        <v>808</v>
      </c>
      <c r="C306" s="15" t="s">
        <v>809</v>
      </c>
      <c r="D306" s="9">
        <v>0</v>
      </c>
      <c r="E306" s="16">
        <v>0</v>
      </c>
      <c r="F306" s="9">
        <v>9</v>
      </c>
      <c r="G306" s="16">
        <v>4.1240892636209503E-2</v>
      </c>
      <c r="H306" s="16">
        <f t="shared" si="6"/>
        <v>0</v>
      </c>
      <c r="I306" s="17">
        <v>2.3E-2</v>
      </c>
      <c r="J306" s="9"/>
      <c r="K306" s="9"/>
      <c r="L306" s="9"/>
    </row>
    <row r="307" spans="1:12" x14ac:dyDescent="0.25">
      <c r="A307" s="9" t="s">
        <v>363</v>
      </c>
      <c r="B307" s="9" t="s">
        <v>179</v>
      </c>
      <c r="C307" s="15" t="s">
        <v>451</v>
      </c>
      <c r="D307" s="9">
        <v>1</v>
      </c>
      <c r="E307" s="16">
        <v>7.9586152009550343E-3</v>
      </c>
      <c r="F307" s="9">
        <v>3</v>
      </c>
      <c r="G307" s="16">
        <v>1.3746964212069834E-2</v>
      </c>
      <c r="H307" s="16">
        <f t="shared" si="6"/>
        <v>0.5789361984348057</v>
      </c>
      <c r="I307" s="17">
        <v>0.63200000000000001</v>
      </c>
      <c r="J307" s="9"/>
      <c r="K307" s="9"/>
      <c r="L307" s="9"/>
    </row>
    <row r="308" spans="1:12" ht="26.25" x14ac:dyDescent="0.25">
      <c r="A308" s="9" t="s">
        <v>645</v>
      </c>
      <c r="B308" s="9" t="s">
        <v>810</v>
      </c>
      <c r="C308" s="15" t="s">
        <v>811</v>
      </c>
      <c r="D308" s="9">
        <v>0</v>
      </c>
      <c r="E308" s="16">
        <v>0</v>
      </c>
      <c r="F308" s="9">
        <v>8</v>
      </c>
      <c r="G308" s="16">
        <v>3.6658571232186223E-2</v>
      </c>
      <c r="H308" s="16">
        <f t="shared" si="6"/>
        <v>0</v>
      </c>
      <c r="I308" s="17">
        <v>3.2000000000000001E-2</v>
      </c>
      <c r="J308" s="9"/>
      <c r="K308" s="9"/>
      <c r="L308" s="9"/>
    </row>
    <row r="309" spans="1:12" x14ac:dyDescent="0.25">
      <c r="A309" s="9" t="s">
        <v>646</v>
      </c>
      <c r="B309" s="9"/>
      <c r="C309" s="15" t="s">
        <v>856</v>
      </c>
      <c r="D309" s="9">
        <v>0</v>
      </c>
      <c r="E309" s="16">
        <v>0</v>
      </c>
      <c r="F309" s="9">
        <v>5</v>
      </c>
      <c r="G309" s="16">
        <v>2.2911607020116392E-2</v>
      </c>
      <c r="H309" s="16">
        <f t="shared" si="6"/>
        <v>0</v>
      </c>
      <c r="I309" s="17">
        <v>0.09</v>
      </c>
      <c r="J309" s="9"/>
      <c r="K309" s="9"/>
      <c r="L309" s="9"/>
    </row>
    <row r="310" spans="1:12" x14ac:dyDescent="0.25">
      <c r="A310" s="20" t="s">
        <v>102</v>
      </c>
      <c r="B310" s="9" t="s">
        <v>6</v>
      </c>
      <c r="C310" s="15" t="s">
        <v>514</v>
      </c>
      <c r="D310" s="9">
        <v>108</v>
      </c>
      <c r="E310" s="16">
        <v>0.85953044170314374</v>
      </c>
      <c r="F310" s="9">
        <v>22</v>
      </c>
      <c r="G310" s="16">
        <v>0.10081107088851211</v>
      </c>
      <c r="H310" s="16">
        <f t="shared" si="6"/>
        <v>8.5261512860398661</v>
      </c>
      <c r="I310" s="17">
        <v>0</v>
      </c>
      <c r="J310" s="9" t="s">
        <v>869</v>
      </c>
      <c r="K310" s="9"/>
      <c r="L310" s="9"/>
    </row>
    <row r="311" spans="1:12" x14ac:dyDescent="0.25">
      <c r="A311" s="38" t="s">
        <v>661</v>
      </c>
      <c r="B311" s="39"/>
      <c r="C311" s="40"/>
      <c r="D311" s="39">
        <f>SUM(D222:D310)</f>
        <v>793</v>
      </c>
      <c r="E311" s="41">
        <f t="shared" ref="E311:G311" si="7">SUM(E222:E310)</f>
        <v>6.3111818543573461</v>
      </c>
      <c r="F311" s="39">
        <f t="shared" si="7"/>
        <v>5126</v>
      </c>
      <c r="G311" s="41">
        <f t="shared" si="7"/>
        <v>23.488979517023317</v>
      </c>
      <c r="H311" s="41"/>
      <c r="I311" s="42"/>
      <c r="J311" s="9"/>
      <c r="K311" s="9"/>
      <c r="L311" s="9"/>
    </row>
    <row r="312" spans="1:12" s="30" customFormat="1" x14ac:dyDescent="0.25">
      <c r="A312" s="43" t="s">
        <v>408</v>
      </c>
      <c r="B312" s="44"/>
      <c r="C312" s="45"/>
      <c r="D312" s="44"/>
      <c r="E312" s="46"/>
      <c r="F312" s="44"/>
      <c r="G312" s="46"/>
      <c r="H312" s="46"/>
      <c r="I312" s="47"/>
      <c r="J312" s="8"/>
      <c r="K312" s="8"/>
      <c r="L312" s="8"/>
    </row>
    <row r="313" spans="1:12" x14ac:dyDescent="0.25">
      <c r="A313" s="9" t="s">
        <v>364</v>
      </c>
      <c r="B313" s="9" t="s">
        <v>103</v>
      </c>
      <c r="C313" s="15" t="s">
        <v>409</v>
      </c>
      <c r="D313" s="9">
        <v>73</v>
      </c>
      <c r="E313" s="16">
        <v>0.58097890966971744</v>
      </c>
      <c r="F313" s="9">
        <v>97</v>
      </c>
      <c r="G313" s="16">
        <v>0.44448517619025796</v>
      </c>
      <c r="H313" s="16">
        <f t="shared" si="6"/>
        <v>1.3070827572909531</v>
      </c>
      <c r="I313" s="17">
        <v>8.2000000000000003E-2</v>
      </c>
      <c r="J313" s="9"/>
      <c r="K313" s="9"/>
      <c r="L313" s="9"/>
    </row>
    <row r="314" spans="1:12" x14ac:dyDescent="0.25">
      <c r="A314" s="9" t="s">
        <v>652</v>
      </c>
      <c r="B314" s="9" t="s">
        <v>816</v>
      </c>
      <c r="C314" s="15" t="s">
        <v>861</v>
      </c>
      <c r="D314" s="9">
        <v>0</v>
      </c>
      <c r="E314" s="16">
        <v>0</v>
      </c>
      <c r="F314" s="9">
        <v>3</v>
      </c>
      <c r="G314" s="16">
        <v>1.3746964212069834E-2</v>
      </c>
      <c r="H314" s="16">
        <f t="shared" si="6"/>
        <v>0</v>
      </c>
      <c r="I314" s="17">
        <v>0.189</v>
      </c>
      <c r="J314" s="9"/>
      <c r="K314" s="9"/>
      <c r="L314" s="9"/>
    </row>
    <row r="315" spans="1:12" x14ac:dyDescent="0.25">
      <c r="A315" s="9" t="s">
        <v>653</v>
      </c>
      <c r="B315" s="9" t="s">
        <v>817</v>
      </c>
      <c r="C315" s="15" t="s">
        <v>180</v>
      </c>
      <c r="D315" s="9">
        <v>0</v>
      </c>
      <c r="E315" s="16">
        <v>0</v>
      </c>
      <c r="F315" s="9">
        <v>11</v>
      </c>
      <c r="G315" s="16">
        <v>5.0405535444256057E-2</v>
      </c>
      <c r="H315" s="16">
        <f t="shared" si="6"/>
        <v>0</v>
      </c>
      <c r="I315" s="17">
        <v>1.2E-2</v>
      </c>
      <c r="J315" s="9"/>
      <c r="K315" s="9"/>
      <c r="L315" s="9"/>
    </row>
    <row r="316" spans="1:12" x14ac:dyDescent="0.25">
      <c r="A316" s="20" t="s">
        <v>372</v>
      </c>
      <c r="B316" s="9" t="s">
        <v>6</v>
      </c>
      <c r="C316" s="15" t="s">
        <v>410</v>
      </c>
      <c r="D316" s="9">
        <v>65</v>
      </c>
      <c r="E316" s="16">
        <v>0.51730998806207718</v>
      </c>
      <c r="F316" s="9">
        <v>34</v>
      </c>
      <c r="G316" s="16">
        <v>0.15579892773679146</v>
      </c>
      <c r="H316" s="16">
        <f t="shared" si="6"/>
        <v>3.3203693733760913</v>
      </c>
      <c r="I316" s="17">
        <v>0</v>
      </c>
      <c r="J316" s="9" t="s">
        <v>869</v>
      </c>
      <c r="K316" s="9"/>
      <c r="L316" s="9"/>
    </row>
    <row r="317" spans="1:12" x14ac:dyDescent="0.25">
      <c r="A317" s="9" t="s">
        <v>654</v>
      </c>
      <c r="B317" s="9" t="s">
        <v>818</v>
      </c>
      <c r="C317" s="15" t="s">
        <v>862</v>
      </c>
      <c r="D317" s="9">
        <v>0</v>
      </c>
      <c r="E317" s="16">
        <v>0</v>
      </c>
      <c r="F317" s="9">
        <v>2</v>
      </c>
      <c r="G317" s="16">
        <v>9.1646428080465556E-3</v>
      </c>
      <c r="H317" s="16">
        <f t="shared" si="6"/>
        <v>0</v>
      </c>
      <c r="I317" s="17">
        <v>0.28299999999999997</v>
      </c>
      <c r="J317" s="9"/>
      <c r="K317" s="9"/>
      <c r="L317" s="9"/>
    </row>
    <row r="318" spans="1:12" x14ac:dyDescent="0.25">
      <c r="A318" s="9" t="s">
        <v>373</v>
      </c>
      <c r="B318" s="9" t="s">
        <v>6</v>
      </c>
      <c r="C318" s="15" t="s">
        <v>411</v>
      </c>
      <c r="D318" s="9">
        <v>5</v>
      </c>
      <c r="E318" s="16">
        <v>3.979307600477517E-2</v>
      </c>
      <c r="F318" s="9">
        <v>19</v>
      </c>
      <c r="G318" s="16">
        <v>8.7064106676442293E-2</v>
      </c>
      <c r="H318" s="16">
        <f t="shared" si="6"/>
        <v>0.45705489350116235</v>
      </c>
      <c r="I318" s="17">
        <v>0.11</v>
      </c>
      <c r="J318" s="9"/>
      <c r="K318" s="9"/>
      <c r="L318" s="9"/>
    </row>
    <row r="319" spans="1:12" x14ac:dyDescent="0.25">
      <c r="A319" s="9" t="s">
        <v>655</v>
      </c>
      <c r="B319" s="9" t="s">
        <v>815</v>
      </c>
      <c r="C319" s="15" t="s">
        <v>819</v>
      </c>
      <c r="D319" s="9">
        <v>0</v>
      </c>
      <c r="E319" s="16">
        <v>0</v>
      </c>
      <c r="F319" s="9">
        <v>4</v>
      </c>
      <c r="G319" s="16">
        <v>1.8329285616093111E-2</v>
      </c>
      <c r="H319" s="16">
        <f t="shared" si="6"/>
        <v>0</v>
      </c>
      <c r="I319" s="17">
        <v>0.129</v>
      </c>
      <c r="J319" s="9"/>
      <c r="K319" s="9"/>
      <c r="L319" s="9"/>
    </row>
    <row r="320" spans="1:12" ht="26.25" x14ac:dyDescent="0.25">
      <c r="A320" s="9" t="s">
        <v>656</v>
      </c>
      <c r="B320" s="9" t="s">
        <v>820</v>
      </c>
      <c r="C320" s="15" t="s">
        <v>821</v>
      </c>
      <c r="D320" s="9">
        <v>0</v>
      </c>
      <c r="E320" s="16">
        <v>0</v>
      </c>
      <c r="F320" s="9">
        <v>8</v>
      </c>
      <c r="G320" s="16">
        <v>3.6658571232186223E-2</v>
      </c>
      <c r="H320" s="16">
        <f t="shared" si="6"/>
        <v>0</v>
      </c>
      <c r="I320" s="17">
        <v>3.2000000000000001E-2</v>
      </c>
      <c r="J320" s="9"/>
      <c r="K320" s="9"/>
      <c r="L320" s="9"/>
    </row>
    <row r="321" spans="1:12" x14ac:dyDescent="0.25">
      <c r="A321" s="18" t="s">
        <v>374</v>
      </c>
      <c r="B321" s="9" t="s">
        <v>6</v>
      </c>
      <c r="C321" s="15" t="s">
        <v>412</v>
      </c>
      <c r="D321" s="9">
        <v>2</v>
      </c>
      <c r="E321" s="16">
        <v>1.5917230401910069E-2</v>
      </c>
      <c r="F321" s="9">
        <v>89</v>
      </c>
      <c r="G321" s="16">
        <v>0.40782660495807177</v>
      </c>
      <c r="H321" s="16">
        <f t="shared" si="6"/>
        <v>3.9029406636054316E-2</v>
      </c>
      <c r="I321" s="17">
        <v>0</v>
      </c>
      <c r="J321" s="9" t="s">
        <v>869</v>
      </c>
      <c r="K321" s="9"/>
      <c r="L321" s="9"/>
    </row>
    <row r="322" spans="1:12" x14ac:dyDescent="0.25">
      <c r="A322" s="9" t="s">
        <v>365</v>
      </c>
      <c r="B322" s="9" t="s">
        <v>104</v>
      </c>
      <c r="C322" s="15" t="s">
        <v>180</v>
      </c>
      <c r="D322" s="9">
        <v>23</v>
      </c>
      <c r="E322" s="16">
        <v>0.18304814962196578</v>
      </c>
      <c r="F322" s="9">
        <v>30</v>
      </c>
      <c r="G322" s="16">
        <v>0.13746964212069834</v>
      </c>
      <c r="H322" s="16">
        <f t="shared" si="6"/>
        <v>1.3315532564000532</v>
      </c>
      <c r="I322" s="17">
        <v>0.29899999999999999</v>
      </c>
      <c r="J322" s="9"/>
      <c r="K322" s="9"/>
      <c r="L322" s="9"/>
    </row>
    <row r="323" spans="1:12" x14ac:dyDescent="0.25">
      <c r="A323" s="20" t="s">
        <v>366</v>
      </c>
      <c r="B323" s="9" t="s">
        <v>6</v>
      </c>
      <c r="C323" s="15" t="s">
        <v>105</v>
      </c>
      <c r="D323" s="9">
        <v>141</v>
      </c>
      <c r="E323" s="16">
        <v>1.1221647433346598</v>
      </c>
      <c r="F323" s="9">
        <v>138</v>
      </c>
      <c r="G323" s="16">
        <v>0.63236035375521238</v>
      </c>
      <c r="H323" s="16">
        <f t="shared" si="6"/>
        <v>1.7745653038979914</v>
      </c>
      <c r="I323" s="17">
        <v>0</v>
      </c>
      <c r="J323" s="9" t="s">
        <v>869</v>
      </c>
      <c r="K323" s="9"/>
      <c r="L323" s="9"/>
    </row>
    <row r="324" spans="1:12" x14ac:dyDescent="0.25">
      <c r="A324" s="9" t="s">
        <v>367</v>
      </c>
      <c r="B324" s="9" t="s">
        <v>106</v>
      </c>
      <c r="C324" s="15" t="s">
        <v>107</v>
      </c>
      <c r="D324" s="9">
        <v>1</v>
      </c>
      <c r="E324" s="16">
        <v>7.9586152009550343E-3</v>
      </c>
      <c r="F324" s="9">
        <v>19</v>
      </c>
      <c r="G324" s="16">
        <v>8.7064106676442293E-2</v>
      </c>
      <c r="H324" s="16">
        <f t="shared" si="6"/>
        <v>9.1410978700232473E-2</v>
      </c>
      <c r="I324" s="17">
        <v>3.0000000000000001E-3</v>
      </c>
      <c r="J324" s="9"/>
      <c r="K324" s="9"/>
      <c r="L324" s="9"/>
    </row>
    <row r="325" spans="1:12" x14ac:dyDescent="0.25">
      <c r="A325" s="9" t="s">
        <v>368</v>
      </c>
      <c r="B325" s="9" t="s">
        <v>6</v>
      </c>
      <c r="C325" s="15" t="s">
        <v>181</v>
      </c>
      <c r="D325" s="9">
        <v>1</v>
      </c>
      <c r="E325" s="16">
        <v>7.9586152009550343E-3</v>
      </c>
      <c r="F325" s="9">
        <v>2</v>
      </c>
      <c r="G325" s="16">
        <v>9.1646428080465556E-3</v>
      </c>
      <c r="H325" s="16">
        <f t="shared" ref="H325:H338" si="8">E325/G325</f>
        <v>0.86840429765220861</v>
      </c>
      <c r="I325" s="17">
        <v>0.90800000000000003</v>
      </c>
      <c r="J325" s="9"/>
      <c r="K325" s="9"/>
      <c r="L325" s="9"/>
    </row>
    <row r="326" spans="1:12" x14ac:dyDescent="0.25">
      <c r="A326" s="9" t="s">
        <v>647</v>
      </c>
      <c r="B326" s="9" t="s">
        <v>6</v>
      </c>
      <c r="C326" s="15" t="s">
        <v>812</v>
      </c>
      <c r="D326" s="9">
        <v>0</v>
      </c>
      <c r="E326" s="16">
        <v>0</v>
      </c>
      <c r="F326" s="9">
        <v>4</v>
      </c>
      <c r="G326" s="16">
        <v>1.8329285616093111E-2</v>
      </c>
      <c r="H326" s="16">
        <f t="shared" si="8"/>
        <v>0</v>
      </c>
      <c r="I326" s="17">
        <v>0.129</v>
      </c>
      <c r="J326" s="9"/>
      <c r="K326" s="9"/>
      <c r="L326" s="9"/>
    </row>
    <row r="327" spans="1:12" x14ac:dyDescent="0.25">
      <c r="A327" s="9" t="s">
        <v>648</v>
      </c>
      <c r="B327" s="9" t="s">
        <v>106</v>
      </c>
      <c r="C327" s="15" t="s">
        <v>813</v>
      </c>
      <c r="D327" s="9">
        <v>0</v>
      </c>
      <c r="E327" s="16">
        <v>0</v>
      </c>
      <c r="F327" s="9">
        <v>3</v>
      </c>
      <c r="G327" s="16">
        <v>1.3746964212069834E-2</v>
      </c>
      <c r="H327" s="16">
        <f t="shared" si="8"/>
        <v>0</v>
      </c>
      <c r="I327" s="17">
        <v>0.189</v>
      </c>
      <c r="J327" s="9"/>
      <c r="K327" s="9"/>
      <c r="L327" s="9"/>
    </row>
    <row r="328" spans="1:12" x14ac:dyDescent="0.25">
      <c r="A328" s="9" t="s">
        <v>649</v>
      </c>
      <c r="B328" s="9" t="s">
        <v>814</v>
      </c>
      <c r="C328" s="15" t="s">
        <v>863</v>
      </c>
      <c r="D328" s="9">
        <v>0</v>
      </c>
      <c r="E328" s="16">
        <v>0</v>
      </c>
      <c r="F328" s="9">
        <v>3</v>
      </c>
      <c r="G328" s="16">
        <v>1.3746964212069834E-2</v>
      </c>
      <c r="H328" s="16">
        <f t="shared" si="8"/>
        <v>0</v>
      </c>
      <c r="I328" s="17">
        <v>0.189</v>
      </c>
      <c r="J328" s="9"/>
      <c r="K328" s="9"/>
      <c r="L328" s="9"/>
    </row>
    <row r="329" spans="1:12" x14ac:dyDescent="0.25">
      <c r="A329" s="9" t="s">
        <v>650</v>
      </c>
      <c r="B329" s="9" t="s">
        <v>106</v>
      </c>
      <c r="C329" s="15" t="s">
        <v>862</v>
      </c>
      <c r="D329" s="9">
        <v>0</v>
      </c>
      <c r="E329" s="16">
        <v>0</v>
      </c>
      <c r="F329" s="9">
        <v>2</v>
      </c>
      <c r="G329" s="16">
        <v>9.1646428080465556E-3</v>
      </c>
      <c r="H329" s="16">
        <f t="shared" si="8"/>
        <v>0</v>
      </c>
      <c r="I329" s="17">
        <v>0.28299999999999997</v>
      </c>
      <c r="J329" s="9"/>
      <c r="K329" s="9"/>
      <c r="L329" s="9"/>
    </row>
    <row r="330" spans="1:12" x14ac:dyDescent="0.25">
      <c r="A330" s="9" t="s">
        <v>651</v>
      </c>
      <c r="B330" s="9" t="s">
        <v>815</v>
      </c>
      <c r="C330" s="15" t="s">
        <v>862</v>
      </c>
      <c r="D330" s="9">
        <v>0</v>
      </c>
      <c r="E330" s="16">
        <v>0</v>
      </c>
      <c r="F330" s="9">
        <v>8</v>
      </c>
      <c r="G330" s="16">
        <v>3.6658571232186223E-2</v>
      </c>
      <c r="H330" s="16">
        <f t="shared" si="8"/>
        <v>0</v>
      </c>
      <c r="I330" s="17">
        <v>3.2000000000000001E-2</v>
      </c>
      <c r="J330" s="9"/>
      <c r="K330" s="9"/>
      <c r="L330" s="9"/>
    </row>
    <row r="331" spans="1:12" x14ac:dyDescent="0.25">
      <c r="A331" s="9" t="s">
        <v>369</v>
      </c>
      <c r="B331" s="9" t="s">
        <v>6</v>
      </c>
      <c r="C331" s="15" t="s">
        <v>452</v>
      </c>
      <c r="D331" s="9">
        <v>1</v>
      </c>
      <c r="E331" s="16">
        <v>7.9586152009550343E-3</v>
      </c>
      <c r="F331" s="9">
        <v>0</v>
      </c>
      <c r="G331" s="16">
        <v>0</v>
      </c>
      <c r="H331" s="16">
        <v>0</v>
      </c>
      <c r="I331" s="17">
        <v>0.188</v>
      </c>
      <c r="J331" s="9"/>
      <c r="K331" s="9"/>
      <c r="L331" s="9"/>
    </row>
    <row r="332" spans="1:12" x14ac:dyDescent="0.25">
      <c r="A332" s="9" t="s">
        <v>370</v>
      </c>
      <c r="B332" s="9" t="s">
        <v>106</v>
      </c>
      <c r="C332" s="15" t="s">
        <v>182</v>
      </c>
      <c r="D332" s="9">
        <v>2</v>
      </c>
      <c r="E332" s="16">
        <v>1.5917230401910069E-2</v>
      </c>
      <c r="F332" s="9">
        <v>2</v>
      </c>
      <c r="G332" s="16">
        <v>9.1646428080465556E-3</v>
      </c>
      <c r="H332" s="16">
        <f t="shared" si="8"/>
        <v>1.7368085953044172</v>
      </c>
      <c r="I332" s="17">
        <v>0.57599999999999996</v>
      </c>
      <c r="J332" s="9"/>
      <c r="K332" s="9"/>
      <c r="L332" s="9"/>
    </row>
    <row r="333" spans="1:12" x14ac:dyDescent="0.25">
      <c r="A333" s="20" t="s">
        <v>371</v>
      </c>
      <c r="B333" s="9" t="s">
        <v>183</v>
      </c>
      <c r="C333" s="15" t="s">
        <v>184</v>
      </c>
      <c r="D333" s="9">
        <v>68</v>
      </c>
      <c r="E333" s="16">
        <v>0.54118583366494233</v>
      </c>
      <c r="F333" s="9">
        <v>46</v>
      </c>
      <c r="G333" s="16">
        <v>0.21078678458507077</v>
      </c>
      <c r="H333" s="16">
        <f t="shared" si="8"/>
        <v>2.5674561843630515</v>
      </c>
      <c r="I333" s="17">
        <v>0</v>
      </c>
      <c r="J333" s="9" t="s">
        <v>869</v>
      </c>
      <c r="K333" s="9"/>
      <c r="L333" s="9"/>
    </row>
    <row r="334" spans="1:12" x14ac:dyDescent="0.25">
      <c r="A334" s="21" t="s">
        <v>662</v>
      </c>
      <c r="B334" s="22"/>
      <c r="C334" s="23"/>
      <c r="D334" s="22">
        <f>SUM(D313:D333)</f>
        <v>382</v>
      </c>
      <c r="E334" s="24">
        <f t="shared" ref="E334:G334" si="9">SUM(E313:E333)</f>
        <v>3.0401910067648226</v>
      </c>
      <c r="F334" s="22">
        <f t="shared" si="9"/>
        <v>524</v>
      </c>
      <c r="G334" s="24">
        <f t="shared" si="9"/>
        <v>2.4011364157081978</v>
      </c>
      <c r="H334" s="24"/>
      <c r="I334" s="25"/>
      <c r="J334" s="9"/>
      <c r="K334" s="9"/>
      <c r="L334" s="9"/>
    </row>
    <row r="335" spans="1:12" s="30" customFormat="1" x14ac:dyDescent="0.25">
      <c r="A335" s="10" t="s">
        <v>113</v>
      </c>
      <c r="B335" s="11"/>
      <c r="C335" s="12"/>
      <c r="D335" s="11"/>
      <c r="E335" s="13"/>
      <c r="F335" s="11"/>
      <c r="G335" s="13"/>
      <c r="H335" s="13"/>
      <c r="I335" s="14"/>
      <c r="J335" s="8"/>
      <c r="K335" s="8"/>
      <c r="L335" s="8"/>
    </row>
    <row r="336" spans="1:12" x14ac:dyDescent="0.25">
      <c r="A336" s="20" t="s">
        <v>375</v>
      </c>
      <c r="B336" s="9" t="s">
        <v>110</v>
      </c>
      <c r="C336" s="15" t="s">
        <v>111</v>
      </c>
      <c r="D336" s="9">
        <v>52</v>
      </c>
      <c r="E336" s="16">
        <v>0.41384799044966181</v>
      </c>
      <c r="F336" s="9">
        <v>27</v>
      </c>
      <c r="G336" s="16">
        <v>0.12372267790862852</v>
      </c>
      <c r="H336" s="16">
        <f t="shared" si="8"/>
        <v>3.3449647020677662</v>
      </c>
      <c r="I336" s="17">
        <v>0</v>
      </c>
      <c r="J336" s="9" t="s">
        <v>869</v>
      </c>
      <c r="K336" s="9"/>
      <c r="L336" s="9"/>
    </row>
    <row r="337" spans="1:12" x14ac:dyDescent="0.25">
      <c r="A337" s="20" t="s">
        <v>376</v>
      </c>
      <c r="B337" s="9" t="s">
        <v>112</v>
      </c>
      <c r="C337" s="15" t="s">
        <v>111</v>
      </c>
      <c r="D337" s="9">
        <v>1049</v>
      </c>
      <c r="E337" s="16">
        <v>8.34858734580183</v>
      </c>
      <c r="F337" s="9">
        <v>121</v>
      </c>
      <c r="G337" s="16">
        <v>0.55446088988681663</v>
      </c>
      <c r="H337" s="16">
        <f t="shared" si="8"/>
        <v>15.057125755986227</v>
      </c>
      <c r="I337" s="17">
        <v>0</v>
      </c>
      <c r="J337" s="9" t="s">
        <v>869</v>
      </c>
      <c r="K337" s="9"/>
      <c r="L337" s="9"/>
    </row>
    <row r="338" spans="1:12" x14ac:dyDescent="0.25">
      <c r="A338" s="9" t="s">
        <v>377</v>
      </c>
      <c r="B338" s="9" t="s">
        <v>108</v>
      </c>
      <c r="C338" s="15" t="s">
        <v>109</v>
      </c>
      <c r="D338" s="9">
        <v>46</v>
      </c>
      <c r="E338" s="16">
        <v>0.36609629924393156</v>
      </c>
      <c r="F338" s="9">
        <v>77</v>
      </c>
      <c r="G338" s="16">
        <v>0.35283874810979243</v>
      </c>
      <c r="H338" s="16">
        <f t="shared" si="8"/>
        <v>1.0375739660260153</v>
      </c>
      <c r="I338" s="17">
        <v>0.84299999999999997</v>
      </c>
      <c r="J338" s="9"/>
      <c r="K338" s="9"/>
      <c r="L338" s="9"/>
    </row>
    <row r="339" spans="1:12" x14ac:dyDescent="0.25">
      <c r="A339" s="38" t="s">
        <v>663</v>
      </c>
      <c r="B339" s="39"/>
      <c r="C339" s="40"/>
      <c r="D339" s="39">
        <f>SUM(D336:D338)</f>
        <v>1147</v>
      </c>
      <c r="E339" s="41">
        <f>SUM(E336:E338)</f>
        <v>9.128531635495424</v>
      </c>
      <c r="F339" s="39">
        <f t="shared" ref="F339:G339" si="10">SUM(F336:F338)</f>
        <v>225</v>
      </c>
      <c r="G339" s="41">
        <f t="shared" si="10"/>
        <v>1.0310223159052376</v>
      </c>
      <c r="H339" s="41"/>
      <c r="I339" s="42"/>
      <c r="J339" s="9"/>
      <c r="K339" s="9"/>
      <c r="L339" s="9"/>
    </row>
    <row r="340" spans="1:12" x14ac:dyDescent="0.25">
      <c r="A340" s="22" t="s">
        <v>864</v>
      </c>
      <c r="B340" s="22"/>
      <c r="C340" s="23"/>
      <c r="D340" s="22">
        <f>SUM(D339,D334,D311,D220,D95,D77,D14)</f>
        <v>12565</v>
      </c>
      <c r="E340" s="48">
        <f t="shared" ref="E340:G340" si="11">SUM(E339,E334,E311,E220,E95,E77,E14)</f>
        <v>100.00000000000004</v>
      </c>
      <c r="F340" s="22">
        <f t="shared" si="11"/>
        <v>21823</v>
      </c>
      <c r="G340" s="48">
        <f t="shared" si="11"/>
        <v>99.999999999999915</v>
      </c>
      <c r="H340" s="48"/>
      <c r="I340" s="25"/>
      <c r="J340" s="9"/>
      <c r="K340" s="9"/>
      <c r="L340" s="9"/>
    </row>
    <row r="342" spans="1:12" x14ac:dyDescent="0.25">
      <c r="A342" s="8"/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_rels/item5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5.xml"/></Relationships>
</file>

<file path=customXml/_rels/item6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6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e-document" ma:contentTypeID="0x01010096CAFE7A62F4D742A52EAC8160164F0601007014D05D0D6E414BB398E56D2F5DBC40" ma:contentTypeVersion="6" ma:contentTypeDescription="Standard electronic document" ma:contentTypeScope="" ma:versionID="40f28b996bb52114d3c9837be7aeee74">
  <xsd:schema xmlns:xsd="http://www.w3.org/2001/XMLSchema" xmlns:xs="http://www.w3.org/2001/XMLSchema" xmlns:p="http://schemas.microsoft.com/office/2006/metadata/properties" xmlns:ns1="http://schemas.microsoft.com/sharepoint/v3" xmlns:ns2="4bb160bc-6cae-4e4c-a033-dac1f724dcd8" xmlns:ns3="0f894e36-1535-40cd-a611-427fe4661749" xmlns:ns4="http://schemas.microsoft.com/sharepoint/v4" targetNamespace="http://schemas.microsoft.com/office/2006/metadata/properties" ma:root="true" ma:fieldsID="803c92736c78cf4d1897c81e5b86f52d" ns1:_="" ns2:_="" ns3:_="" ns4:_="">
    <xsd:import namespace="http://schemas.microsoft.com/sharepoint/v3"/>
    <xsd:import namespace="4bb160bc-6cae-4e4c-a033-dac1f724dcd8"/>
    <xsd:import namespace="0f894e36-1535-40cd-a611-427fe4661749"/>
    <xsd:import namespace="http://schemas.microsoft.com/sharepoint/v4"/>
    <xsd:element name="properties">
      <xsd:complexType>
        <xsd:sequence>
          <xsd:element name="documentManagement">
            <xsd:complexType>
              <xsd:all>
                <xsd:element ref="ns2:Subactivity" minOccurs="0"/>
                <xsd:element ref="ns3:itemType"/>
                <xsd:element ref="ns2:Categories0" minOccurs="0"/>
                <xsd:element ref="ns2:Owner" minOccurs="0"/>
                <xsd:element ref="ns3:business_x0020_value" minOccurs="0"/>
                <xsd:element ref="ns2:Time_x0020_period"/>
                <xsd:element ref="ns3:narrative" minOccurs="0"/>
                <xsd:element ref="ns3:Active" minOccurs="0"/>
                <xsd:element ref="ns2:Project" minOccurs="0"/>
                <xsd:element ref="ns2:Project_x0020_name" minOccurs="0"/>
                <xsd:element ref="ns2:Activity" minOccurs="0"/>
                <xsd:element ref="ns2:Function" minOccurs="0"/>
                <xsd:element ref="ns2:Functional_x0020_Area" minOccurs="0"/>
                <xsd:element ref="ns4:IconOverlay" minOccurs="0"/>
                <xsd:element ref="ns1:_vti_ItemDeclaredRecord" minOccurs="0"/>
                <xsd:element ref="ns1:_vti_ItemHoldRecordStatu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vti_ItemDeclaredRecord" ma:index="22" nillable="true" ma:displayName="Declared Record" ma:hidden="true" ma:internalName="_vti_ItemDeclaredRecord" ma:readOnly="true">
      <xsd:simpleType>
        <xsd:restriction base="dms:DateTime"/>
      </xsd:simpleType>
    </xsd:element>
    <xsd:element name="_vti_ItemHoldRecordStatus" ma:index="23" nillable="true" ma:displayName="Hold and Record Status" ma:decimals="0" ma:description="" ma:hidden="true" ma:indexed="true" ma:internalName="_vti_ItemHoldRecordStatu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bb160bc-6cae-4e4c-a033-dac1f724dcd8" elementFormDefault="qualified">
    <xsd:import namespace="http://schemas.microsoft.com/office/2006/documentManagement/types"/>
    <xsd:import namespace="http://schemas.microsoft.com/office/infopath/2007/PartnerControls"/>
    <xsd:element name="Subactivity" ma:index="1" nillable="true" ma:displayName="Subactivity" ma:internalName="Subactivity" ma:readOnly="false">
      <xsd:simpleType>
        <xsd:restriction base="dms:Text">
          <xsd:maxLength value="255"/>
        </xsd:restriction>
      </xsd:simpleType>
    </xsd:element>
    <xsd:element name="Categories0" ma:index="3" nillable="true" ma:displayName="Categories" ma:internalName="Categories0">
      <xsd:complexType>
        <xsd:complexContent>
          <xsd:extension base="dms:MultiChoice">
            <xsd:sequence>
              <xsd:element name="Value" maxOccurs="unbounded" minOccurs="0" nillable="true">
                <xsd:simpleType>
                  <xsd:restriction base="dms:Choice">
                    <xsd:enumeration value="Protein structure"/>
                    <xsd:enumeration value="Native culture enzyme expression"/>
                  </xsd:restriction>
                </xsd:simpleType>
              </xsd:element>
            </xsd:sequence>
          </xsd:extension>
        </xsd:complexContent>
      </xsd:complexType>
    </xsd:element>
    <xsd:element name="Owner" ma:index="4" nillable="true" ma:displayName="Owner" ma:list="UserInfo" ma:SharePointGroup="351" ma:internalName="Owner" ma:showField="ImnName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Time_x0020_period" ma:index="6" ma:displayName="Time period" ma:internalName="Time_x0020_period" ma:readOnly="false">
      <xsd:simpleType>
        <xsd:restriction base="dms:Text">
          <xsd:maxLength value="255"/>
        </xsd:restriction>
      </xsd:simpleType>
    </xsd:element>
    <xsd:element name="Project" ma:index="10" nillable="true" ma:displayName="Project" ma:default="DOF042" ma:internalName="Project">
      <xsd:simpleType>
        <xsd:restriction base="dms:Text">
          <xsd:maxLength value="255"/>
        </xsd:restriction>
      </xsd:simpleType>
    </xsd:element>
    <xsd:element name="Project_x0020_name" ma:index="11" nillable="true" ma:displayName="Project name" ma:default="Rumen Microbial Metagenomics" ma:internalName="Project_x0020_name" ma:readOnly="false">
      <xsd:simpleType>
        <xsd:restriction base="dms:Text">
          <xsd:maxLength value="255"/>
        </xsd:restriction>
      </xsd:simpleType>
    </xsd:element>
    <xsd:element name="Activity" ma:index="12" nillable="true" ma:displayName="Activity" ma:default="Review+Closure" ma:internalName="Activity" ma:readOnly="false">
      <xsd:simpleType>
        <xsd:restriction base="dms:Text">
          <xsd:maxLength value="255"/>
        </xsd:restriction>
      </xsd:simpleType>
    </xsd:element>
    <xsd:element name="Function" ma:index="13" nillable="true" ma:displayName="Function" ma:default="Projects" ma:internalName="Function" ma:readOnly="false">
      <xsd:simpleType>
        <xsd:restriction base="dms:Text">
          <xsd:maxLength value="255"/>
        </xsd:restriction>
      </xsd:simpleType>
    </xsd:element>
    <xsd:element name="Functional_x0020_Area" ma:index="14" nillable="true" ma:displayName="Functional Area" ma:default="Doing Science" ma:internalName="Functional_x0020_Area" ma:readOnly="false">
      <xsd:simpleType>
        <xsd:restriction base="dms:Text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f894e36-1535-40cd-a611-427fe4661749" elementFormDefault="qualified">
    <xsd:import namespace="http://schemas.microsoft.com/office/2006/documentManagement/types"/>
    <xsd:import namespace="http://schemas.microsoft.com/office/infopath/2007/PartnerControls"/>
    <xsd:element name="itemType" ma:index="2" ma:displayName="itemType" ma:format="Dropdown" ma:internalName="itemType">
      <xsd:simpleType>
        <xsd:restriction base="dms:Choice">
          <xsd:enumeration value="Agenda"/>
          <xsd:enumeration value="Agreement"/>
          <xsd:enumeration value="Correspondence"/>
          <xsd:enumeration value="Data"/>
          <xsd:enumeration value="Financial"/>
          <xsd:enumeration value="HR information"/>
          <xsd:enumeration value="Lab book"/>
          <xsd:enumeration value="List"/>
          <xsd:enumeration value="Minutes"/>
          <xsd:enumeration value="News"/>
          <xsd:enumeration value="Notes"/>
          <xsd:enumeration value="Object"/>
          <xsd:enumeration value="Picture"/>
          <xsd:enumeration value="Plan"/>
          <xsd:enumeration value="Policy"/>
          <xsd:enumeration value="Presentation"/>
          <xsd:enumeration value="Procedure"/>
          <xsd:enumeration value="Promotional"/>
          <xsd:enumeration value="Proposal"/>
          <xsd:enumeration value="Publication"/>
          <xsd:enumeration value="Reference"/>
          <xsd:enumeration value="Report"/>
          <xsd:enumeration value="Software"/>
          <xsd:enumeration value="Technical"/>
          <xsd:enumeration value="Template"/>
          <xsd:enumeration value="Training material"/>
        </xsd:restriction>
      </xsd:simpleType>
    </xsd:element>
    <xsd:element name="business_x0020_value" ma:index="5" nillable="true" ma:displayName="business value" ma:default="Working" ma:format="Dropdown" ma:internalName="business_x0020_value">
      <xsd:simpleType>
        <xsd:restriction base="dms:Choice">
          <xsd:enumeration value="Working"/>
          <xsd:enumeration value="HR"/>
          <xsd:enumeration value="Financial"/>
          <xsd:enumeration value="Long Term"/>
          <xsd:enumeration value="Vital"/>
        </xsd:restriction>
      </xsd:simpleType>
    </xsd:element>
    <xsd:element name="narrative" ma:index="7" nillable="true" ma:displayName="narrative" ma:internalName="narrative" ma:readOnly="false">
      <xsd:simpleType>
        <xsd:restriction base="dms:Note">
          <xsd:maxLength value="255"/>
        </xsd:restriction>
      </xsd:simpleType>
    </xsd:element>
    <xsd:element name="Active" ma:index="8" nillable="true" ma:displayName="active" ma:default="1" ma:internalName="Active" ma:readOnly="false">
      <xsd:simpleType>
        <xsd:restriction base="dms:Boolea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4" elementFormDefault="qualified">
    <xsd:import namespace="http://schemas.microsoft.com/office/2006/documentManagement/types"/>
    <xsd:import namespace="http://schemas.microsoft.com/office/infopath/2007/PartnerControls"/>
    <xsd:element name="IconOverlay" ma:index="21" nillable="true" ma:displayName="IconOverlay" ma:hidden="true" ma:internalName="IconOverlay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15" ma:displayName="Content Type" ma:readOnly="true"/>
        <xsd:element ref="dc:title" minOccurs="0" maxOccurs="1" ma:index="9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Categories0 xmlns="4bb160bc-6cae-4e4c-a033-dac1f724dcd8"/>
    <narrative xmlns="0f894e36-1535-40cd-a611-427fe4661749">&lt;div&gt;&lt;/div&gt;</narrative>
    <Subactivity xmlns="4bb160bc-6cae-4e4c-a033-dac1f724dcd8">final draft</Subactivity>
    <IconOverlay xmlns="http://schemas.microsoft.com/sharepoint/v4" xsi:nil="true"/>
    <business_x0020_value xmlns="0f894e36-1535-40cd-a611-427fe4661749">Working</business_x0020_value>
    <Function xmlns="4bb160bc-6cae-4e4c-a033-dac1f724dcd8">Projects</Function>
    <itemType xmlns="0f894e36-1535-40cd-a611-427fe4661749">Data</itemType>
    <Owner xmlns="4bb160bc-6cae-4e4c-a033-dac1f724dcd8">
      <UserInfo>
        <DisplayName>Ciric, Milica</DisplayName>
        <AccountId>287</AccountId>
        <AccountType/>
      </UserInfo>
    </Owner>
    <Time_x0020_period xmlns="4bb160bc-6cae-4e4c-a033-dac1f724dcd8">August 2013</Time_x0020_period>
    <Project xmlns="4bb160bc-6cae-4e4c-a033-dac1f724dcd8">DOF042</Project>
    <Activity xmlns="4bb160bc-6cae-4e4c-a033-dac1f724dcd8">Review+Closure</Activity>
    <Functional_x0020_Area xmlns="4bb160bc-6cae-4e4c-a033-dac1f724dcd8">Doing Science</Functional_x0020_Area>
    <Active xmlns="0f894e36-1535-40cd-a611-427fe4661749">true</Active>
    <Project_x0020_name xmlns="4bb160bc-6cae-4e4c-a033-dac1f724dcd8">Rumen Microbial Metagenomics</Project_x0020_name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4.xml><?xml version="1.0" encoding="utf-8"?>
<?mso-contentType ?>
<customXsn xmlns="http://schemas.microsoft.com/office/2006/metadata/customXsn">
  <xsnLocation>http://content/AgDocs/StdLibrary/Forms/e-document/b3ef4b3eeaa21328customXsn.xsn</xsnLocation>
  <cached>True</cached>
  <openByDefault>False</openByDefault>
  <xsnScope>/sites/dof/DOF042/closure</xsnScope>
</customXsn>
</file>

<file path=customXml/item5.xml><?xml version="1.0" encoding="utf-8"?>
<?mso-contentType ?>
<SharedContentType xmlns="Microsoft.SharePoint.Taxonomy.ContentTypeSync" SourceId="02a54527-3b6f-40e4-af0d-8a7be7256f7b" ContentTypeId="0x01010096CAFE7A62F4D742A52EAC8160164F0601" PreviousValue="false"/>
</file>

<file path=customXml/item6.xml><?xml version="1.0" encoding="utf-8"?>
<?mso-contentType ?>
<spe:Receivers xmlns:spe="http://schemas.microsoft.com/sharepoint/events">
  <Receiver>
    <Name>Document ID Generator</Name>
    <Synchronization>Synchronous</Synchronization>
    <Type>10001</Type>
    <SequenceNumber>1000</SequenceNumber>
    <Assembly>Microsoft.Office.DocumentManagement, Version=14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2</Type>
    <SequenceNumber>1001</SequenceNumber>
    <Assembly>Microsoft.Office.DocumentManagement, Version=14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4</Type>
    <SequenceNumber>1002</SequenceNumber>
    <Assembly>Microsoft.Office.DocumentManagement, Version=14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6</Type>
    <SequenceNumber>1003</SequenceNumber>
    <Assembly>Microsoft.Office.DocumentManagement, Version=14.0.0.0, Culture=neutral, PublicKeyToken=71e9bce111e9429c</Assembly>
    <Class>Microsoft.Office.DocumentManagement.Internal.DocIdHandler</Class>
    <Data/>
    <Filter/>
  </Receiver>
</spe:Receivers>
</file>

<file path=customXml/itemProps1.xml><?xml version="1.0" encoding="utf-8"?>
<ds:datastoreItem xmlns:ds="http://schemas.openxmlformats.org/officeDocument/2006/customXml" ds:itemID="{A5A32C50-5DEC-4732-AE33-115DEEF7F77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4bb160bc-6cae-4e4c-a033-dac1f724dcd8"/>
    <ds:schemaRef ds:uri="0f894e36-1535-40cd-a611-427fe4661749"/>
    <ds:schemaRef ds:uri="http://schemas.microsoft.com/sharepoint/v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501AFEEC-5279-4EE0-927E-AA685DF9EDC9}">
  <ds:schemaRefs>
    <ds:schemaRef ds:uri="http://www.w3.org/XML/1998/namespace"/>
    <ds:schemaRef ds:uri="http://purl.org/dc/terms/"/>
    <ds:schemaRef ds:uri="http://schemas.microsoft.com/office/2006/metadata/properties"/>
    <ds:schemaRef ds:uri="http://purl.org/dc/dcmitype/"/>
    <ds:schemaRef ds:uri="http://schemas.microsoft.com/office/2006/documentManagement/types"/>
    <ds:schemaRef ds:uri="http://purl.org/dc/elements/1.1/"/>
    <ds:schemaRef ds:uri="http://schemas.microsoft.com/sharepoint/v3"/>
    <ds:schemaRef ds:uri="http://schemas.microsoft.com/office/infopath/2007/PartnerControls"/>
    <ds:schemaRef ds:uri="4bb160bc-6cae-4e4c-a033-dac1f724dcd8"/>
    <ds:schemaRef ds:uri="http://schemas.openxmlformats.org/package/2006/metadata/core-properties"/>
    <ds:schemaRef ds:uri="http://schemas.microsoft.com/sharepoint/v4"/>
    <ds:schemaRef ds:uri="0f894e36-1535-40cd-a611-427fe4661749"/>
  </ds:schemaRefs>
</ds:datastoreItem>
</file>

<file path=customXml/itemProps3.xml><?xml version="1.0" encoding="utf-8"?>
<ds:datastoreItem xmlns:ds="http://schemas.openxmlformats.org/officeDocument/2006/customXml" ds:itemID="{5DCAF2AE-4B72-42AB-A710-677D7B3091EC}">
  <ds:schemaRefs>
    <ds:schemaRef ds:uri="http://schemas.microsoft.com/sharepoint/v3/contenttype/forms"/>
  </ds:schemaRefs>
</ds:datastoreItem>
</file>

<file path=customXml/itemProps4.xml><?xml version="1.0" encoding="utf-8"?>
<ds:datastoreItem xmlns:ds="http://schemas.openxmlformats.org/officeDocument/2006/customXml" ds:itemID="{D9DAA9D6-FAF0-478D-ABA2-AD7C54229B9F}">
  <ds:schemaRefs>
    <ds:schemaRef ds:uri="http://schemas.microsoft.com/office/2006/metadata/customXsn"/>
  </ds:schemaRefs>
</ds:datastoreItem>
</file>

<file path=customXml/itemProps5.xml><?xml version="1.0" encoding="utf-8"?>
<ds:datastoreItem xmlns:ds="http://schemas.openxmlformats.org/officeDocument/2006/customXml" ds:itemID="{EDEC12F3-3379-4493-A3FA-6D251FA26470}">
  <ds:schemaRefs>
    <ds:schemaRef ds:uri="Microsoft.SharePoint.Taxonomy.ContentTypeSync"/>
  </ds:schemaRefs>
</ds:datastoreItem>
</file>

<file path=customXml/itemProps6.xml><?xml version="1.0" encoding="utf-8"?>
<ds:datastoreItem xmlns:ds="http://schemas.openxmlformats.org/officeDocument/2006/customXml" ds:itemID="{E36B1906-F7B3-45D3-986D-DF866E6E2E22}">
  <ds:schemaRefs>
    <ds:schemaRef ds:uri="http://schemas.microsoft.com/sharepoint/event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Zymes and associated modules 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ric, Milica</dc:creator>
  <cp:lastModifiedBy>Ciric, Milica</cp:lastModifiedBy>
  <cp:lastPrinted>2012-12-27T03:48:39Z</cp:lastPrinted>
  <dcterms:created xsi:type="dcterms:W3CDTF">2012-11-28T01:47:33Z</dcterms:created>
  <dcterms:modified xsi:type="dcterms:W3CDTF">2014-02-01T02:12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6CAFE7A62F4D742A52EAC8160164F0601007014D05D0D6E414BB398E56D2F5DBC40</vt:lpwstr>
  </property>
  <property fmtid="{D5CDD505-2E9C-101B-9397-08002B2CF9AE}" pid="3" name="_dlc_DocIdItemGuid">
    <vt:lpwstr>fd160cec-b156-4a26-b202-109995bf0f56</vt:lpwstr>
  </property>
  <property fmtid="{D5CDD505-2E9C-101B-9397-08002B2CF9AE}" pid="4" name="_dlc_DocId">
    <vt:lpwstr>DOFA-342-159</vt:lpwstr>
  </property>
  <property fmtid="{D5CDD505-2E9C-101B-9397-08002B2CF9AE}" pid="5" name="_dlc_DocIdUrl">
    <vt:lpwstr>http://agdocs/sites/dof/DOF042/_layouts/DocIdRedir.aspx?ID=DOFA-342-159, DOFA-342-159</vt:lpwstr>
  </property>
</Properties>
</file>